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C:\WORK\Papers\Frontiers in toxicology\Revision 2\"/>
    </mc:Choice>
  </mc:AlternateContent>
  <xr:revisionPtr revIDLastSave="0" documentId="13_ncr:1_{C63EC78F-10B9-4B0D-9187-CE532B16E330}" xr6:coauthVersionLast="47" xr6:coauthVersionMax="47" xr10:uidLastSave="{00000000-0000-0000-0000-000000000000}"/>
  <bookViews>
    <workbookView xWindow="-108" yWindow="-108" windowWidth="23256" windowHeight="12576" xr2:uid="{00000000-000D-0000-FFFF-FFFF00000000}"/>
  </bookViews>
  <sheets>
    <sheet name="Suppl table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58" i="1" l="1"/>
  <c r="B55" i="1"/>
  <c r="B56" i="1" s="1"/>
  <c r="B54" i="1"/>
  <c r="B46" i="1"/>
  <c r="B47" i="1" s="1"/>
  <c r="B48" i="1" s="1"/>
  <c r="B49" i="1" s="1"/>
  <c r="B50" i="1" s="1"/>
  <c r="B51" i="1" s="1"/>
  <c r="B52" i="1" s="1"/>
  <c r="B38" i="1"/>
  <c r="B39" i="1" s="1"/>
  <c r="B40" i="1" s="1"/>
  <c r="B41" i="1" s="1"/>
  <c r="B42" i="1" s="1"/>
  <c r="B43" i="1" s="1"/>
  <c r="B44" i="1" s="1"/>
  <c r="B4" i="1"/>
  <c r="B5" i="1" s="1"/>
  <c r="B6" i="1" s="1"/>
  <c r="B7" i="1" s="1"/>
  <c r="B8" i="1" s="1"/>
  <c r="B9" i="1" s="1"/>
  <c r="B10" i="1" s="1"/>
  <c r="B11" i="1" s="1"/>
  <c r="B12" i="1" s="1"/>
  <c r="B13" i="1" s="1"/>
  <c r="B14" i="1" s="1"/>
  <c r="B15" i="1" s="1"/>
  <c r="B16" i="1" s="1"/>
  <c r="B17" i="1" s="1"/>
  <c r="B18" i="1" s="1"/>
  <c r="B19" i="1" s="1"/>
  <c r="B20" i="1" s="1"/>
  <c r="B21" i="1" s="1"/>
  <c r="B22" i="1" s="1"/>
  <c r="B23" i="1" s="1"/>
  <c r="B24" i="1" s="1"/>
  <c r="B25" i="1" s="1"/>
  <c r="B26" i="1" s="1"/>
  <c r="B27" i="1" s="1"/>
  <c r="B28" i="1" s="1"/>
  <c r="B29" i="1" s="1"/>
  <c r="B30" i="1" s="1"/>
</calcChain>
</file>

<file path=xl/sharedStrings.xml><?xml version="1.0" encoding="utf-8"?>
<sst xmlns="http://schemas.openxmlformats.org/spreadsheetml/2006/main" count="623" uniqueCount="449">
  <si>
    <t>Aquatic species</t>
  </si>
  <si>
    <t>No</t>
  </si>
  <si>
    <t>Reference</t>
  </si>
  <si>
    <t>Type of plastic</t>
  </si>
  <si>
    <t>Chemical composition of plastic</t>
  </si>
  <si>
    <t>Size</t>
  </si>
  <si>
    <t>Exposure type</t>
  </si>
  <si>
    <t>Concentration</t>
  </si>
  <si>
    <t>Model organism</t>
  </si>
  <si>
    <t>Common name</t>
  </si>
  <si>
    <t>Sex of exposed animal</t>
  </si>
  <si>
    <t>Reproduction/Growth/Organismal output affected</t>
  </si>
  <si>
    <t>Signaling pathway/Cellular output affected</t>
  </si>
  <si>
    <t>Mechanism category</t>
  </si>
  <si>
    <t>10.1016/j.chemosphere.2020.128613</t>
  </si>
  <si>
    <t>MP</t>
  </si>
  <si>
    <t>PE</t>
  </si>
  <si>
    <t>10 - 22 μm</t>
  </si>
  <si>
    <r>
      <t>0.5 × 10</t>
    </r>
    <r>
      <rPr>
        <vertAlign val="superscript"/>
        <sz val="12"/>
        <color theme="1"/>
        <rFont val="Calibri"/>
        <family val="2"/>
        <scheme val="minor"/>
      </rPr>
      <t>3</t>
    </r>
    <r>
      <rPr>
        <sz val="12"/>
        <color theme="1"/>
        <rFont val="Calibri"/>
        <family val="2"/>
        <scheme val="minor"/>
      </rPr>
      <t>, 2.5 × 10</t>
    </r>
    <r>
      <rPr>
        <vertAlign val="superscript"/>
        <sz val="12"/>
        <color theme="1"/>
        <rFont val="Calibri"/>
        <family val="2"/>
        <scheme val="minor"/>
      </rPr>
      <t>3</t>
    </r>
    <r>
      <rPr>
        <sz val="12"/>
        <color theme="1"/>
        <rFont val="Calibri"/>
        <family val="2"/>
        <scheme val="minor"/>
      </rPr>
      <t>, and 1.25 × 10</t>
    </r>
    <r>
      <rPr>
        <vertAlign val="superscript"/>
        <sz val="12"/>
        <color theme="1"/>
        <rFont val="Calibri"/>
        <family val="2"/>
        <scheme val="minor"/>
      </rPr>
      <t>4</t>
    </r>
    <r>
      <rPr>
        <sz val="12"/>
        <color theme="1"/>
        <rFont val="Calibri"/>
        <family val="2"/>
        <scheme val="minor"/>
      </rPr>
      <t xml:space="preserve"> particles/mL</t>
    </r>
  </si>
  <si>
    <t>Brachionus calyciflorus</t>
  </si>
  <si>
    <t>marine rotifer</t>
  </si>
  <si>
    <t>females</t>
  </si>
  <si>
    <t xml:space="preserve">PE-MPs accumulated in the digestive tracts, and reduced reproductive rate and motility and decreased lifespan on a concentration dependent manner. </t>
  </si>
  <si>
    <t>Energy uptake/ingestion/ROS</t>
  </si>
  <si>
    <t>10.1016/j.jhazmat.2020.123739</t>
  </si>
  <si>
    <t>NP</t>
  </si>
  <si>
    <t>PS + tributyltin (TBT; possible EDC)</t>
  </si>
  <si>
    <t>50 nm</t>
  </si>
  <si>
    <r>
      <t>acute toxicity/mortality: 24 h from 2 h neonate stage;  chronic toxicity: 9 days; oxidative stress assay</t>
    </r>
    <r>
      <rPr>
        <b/>
        <sz val="12"/>
        <color theme="1"/>
        <rFont val="Calibri"/>
        <family val="2"/>
        <scheme val="minor"/>
      </rPr>
      <t xml:space="preserve">: </t>
    </r>
    <r>
      <rPr>
        <sz val="12"/>
        <color theme="1"/>
        <rFont val="Calibri"/>
        <family val="2"/>
        <scheme val="minor"/>
      </rPr>
      <t>24 h;</t>
    </r>
    <r>
      <rPr>
        <b/>
        <sz val="12"/>
        <color theme="1"/>
        <rFont val="Calibri"/>
        <family val="2"/>
        <scheme val="minor"/>
      </rPr>
      <t xml:space="preserve"> </t>
    </r>
    <r>
      <rPr>
        <sz val="12"/>
        <color theme="1"/>
        <rFont val="Calibri"/>
        <family val="2"/>
        <scheme val="minor"/>
      </rPr>
      <t>F1 toxicity: only parental generation has been exposed for 24 h before producing offspring</t>
    </r>
  </si>
  <si>
    <t>TBT:  5, 10, 15, 20, 25, 30, 35, 40, 45, 50 μg/L; MP/NP: 1 μg/L, 10 μg/L; different concentrations of food</t>
  </si>
  <si>
    <t>Brachionus koreanus</t>
  </si>
  <si>
    <t>Ingestion/ROS</t>
  </si>
  <si>
    <t>10.1016/j.scitotenv.2020.144249</t>
  </si>
  <si>
    <t>PS spherical</t>
  </si>
  <si>
    <t>71.18 nm</t>
  </si>
  <si>
    <t>21 days</t>
  </si>
  <si>
    <t>0.1, 0.5, 1, and 2 mg/L; 1 mg/L exposure group was used for proteomics</t>
  </si>
  <si>
    <t>Daphnia pulex</t>
  </si>
  <si>
    <t>water flea</t>
  </si>
  <si>
    <t>male and female</t>
  </si>
  <si>
    <t xml:space="preserve">PS-NP exposure causes decreased reproduction rate, decreased growth at higher concentrations. </t>
  </si>
  <si>
    <t>ROS/oxidative stress</t>
  </si>
  <si>
    <t>10.1016/j.scitotenv.2020.143986</t>
  </si>
  <si>
    <t>MP and NP</t>
  </si>
  <si>
    <t>PS with triphenyl phosphate (TPhP;  plasticizer and fire retardant)</t>
  </si>
  <si>
    <t>MP: 5.8 μm; NP: 46 nm</t>
  </si>
  <si>
    <t>acute exposure/mortality: 96 h in adults; chronic exposure for endocrine disrupting effect: 21 days</t>
  </si>
  <si>
    <t>Danio rerio</t>
  </si>
  <si>
    <t>zebrafish</t>
  </si>
  <si>
    <t>PS-NPs or TPhP alone significantly reduced the cumulative egg number; co-exposure of TPhP and MPs/NPs caused stronger decrease in egg number. TPhP exposure decreased the number of spawning events and decreased the fertility rate and hatching rate. Co-exposure of TPhP and NPs/MPs further decreased the fertilization rate and hatchability. TPhP increased mortality; MPs/NPs alone or in combination with TPhP had no effect on mortality. TPhP increased size of liver (with increased hepatic metabolic activity), with NPs enhancing this toxic effect. TPhP decreased gonad development and reproductive capacity in male fish, but increased it in female fish. NPs combined with TPhP increased gonad size in males and females, compared to TPhP exposure. NPs or TPhP inhibited spermatogenesis; TPhP inhibited ovary and oocyte development. The addition of MPs/NPs further inhibited the process of spermatogenesis and oogenesis.</t>
  </si>
  <si>
    <t xml:space="preserve">TPhP or MPs/NPs did not affect E2/T and Vtg content, but combined TPhP + NP exposure increased the E2/T ratio and Vtg content in males, and decreased these in females. </t>
  </si>
  <si>
    <t>hormones, VTG --&gt; demasculinisation of males fish</t>
  </si>
  <si>
    <t>10.1016/j.chemosphere.2020.128161</t>
  </si>
  <si>
    <t>PS</t>
  </si>
  <si>
    <t>1 μm</t>
  </si>
  <si>
    <t>21 days, alone or with copper (7.5 μg L−1 Cu ) co-exposed</t>
  </si>
  <si>
    <t>10, 100, or 1000 μg/L</t>
  </si>
  <si>
    <t>Highest concentrations of MPs increased ROS levels in male and female liver, in female brain, in testis and ovaries. In male gonads apoptotic mRNA expression changed. MP cause increased apoptosis in testis but not in ovary (significant change at highest concentration of MPs). Expression of p53, Bax, Caspase-7, Caspase-8, and Caspase-9 was increased at highest MP concentrations.</t>
  </si>
  <si>
    <t>10.1016/j.envpol.2020.115957</t>
  </si>
  <si>
    <t>PE (beads)</t>
  </si>
  <si>
    <t>10–63 μm</t>
  </si>
  <si>
    <t>12 weeks</t>
  </si>
  <si>
    <t xml:space="preserve">0.009, 0.032, 0.065, and 0.32 mg/L </t>
  </si>
  <si>
    <t>Oryzias latipes</t>
  </si>
  <si>
    <t>marine medaka; 7 months old</t>
  </si>
  <si>
    <t>Protein carbonylation increased upon exposure to higher concentrations of MPs, indicating oxidative stress</t>
  </si>
  <si>
    <t>oxidative stress</t>
  </si>
  <si>
    <t>10.1016/j.chemosphere.2021.132312</t>
  </si>
  <si>
    <t>2 μm</t>
  </si>
  <si>
    <t>7, 14 or 28 days</t>
  </si>
  <si>
    <t xml:space="preserve"> 2, 20, and 200 μg/L</t>
  </si>
  <si>
    <t>Oryzias melastigma</t>
  </si>
  <si>
    <t>marine medaka</t>
  </si>
  <si>
    <t>male</t>
  </si>
  <si>
    <t>MPs and EE2 could cause synergistic negative effects on the reproduction. MPs accumulate in testis. Histopathological damages in livers and testes were observed in EE2 plus MPs group.  EE2 single exposure disordered the structure of testis, thickened interstitial tissues, and reduced the number of mature sperm, with increased impact when MPs were co-exposed with EE2 (more void cavities in seminiferous lobules and much looser cell arrangement with reduced percentage of spermatocytes, and increased the percentage of spermatids)</t>
  </si>
  <si>
    <t>hormones/demasculinisation</t>
  </si>
  <si>
    <t>10.1016/j.jhazmat.2021.125537</t>
  </si>
  <si>
    <t>PS microspheres</t>
  </si>
  <si>
    <t>2 µm</t>
  </si>
  <si>
    <t>oxidative stress/hormones</t>
  </si>
  <si>
    <t>10.1007/s11356-021-14984-2</t>
  </si>
  <si>
    <t>irregular-shaped NPs</t>
  </si>
  <si>
    <t>not specified</t>
  </si>
  <si>
    <t>&lt;100 nm (over 90%)</t>
  </si>
  <si>
    <t>15 days</t>
  </si>
  <si>
    <t xml:space="preserve">10 mg/L </t>
  </si>
  <si>
    <t>Oreochromis niloticus</t>
  </si>
  <si>
    <t>Nile tilapia</t>
  </si>
  <si>
    <t>Degenerative changes were observed in testes upon NP exposure, testis-ova were found. Vacuolated seminiferous epithelium and increased proliferation of the interstitial connective tissue were detected in the testes, with considerable number of spermatogonia and spermatocytes in the tubule cysts. Other sections of the testes had perinucleolar oocytes inside the testicular lobules (testis-ova).</t>
  </si>
  <si>
    <t>The serum levels of SOD and CAT enzymes increased upon NP exposure. NPs induced decrease in serum luteinizing hormone (LH), and testosterone (T) levels.  Serum glucose levels were significantly increased.</t>
  </si>
  <si>
    <t>10.1016/j.chemosphere.2019.124563</t>
  </si>
  <si>
    <t>75 nm</t>
  </si>
  <si>
    <t>Daphnia Pulex</t>
  </si>
  <si>
    <t>Flea (aquatic)</t>
  </si>
  <si>
    <t>adult male and female</t>
  </si>
  <si>
    <t>Energy reserve/ingestion</t>
  </si>
  <si>
    <t>10.1016/j.envpol.2019.113506</t>
  </si>
  <si>
    <t>lifetime F0, F1 and F2</t>
  </si>
  <si>
    <t>1 ug/ml</t>
  </si>
  <si>
    <t>Gravid females</t>
  </si>
  <si>
    <t>10.1016/j.aquatox.2020.105420</t>
  </si>
  <si>
    <t>0.1 and 0.5 mg/l</t>
  </si>
  <si>
    <t>neonates</t>
  </si>
  <si>
    <t>NP caused decrease in reproduction (re[ported previously)</t>
  </si>
  <si>
    <t xml:space="preserve"> JNK, AKT, hypoxia induced factor (HIF)1α, and NFkBp6, ROS levels increased in dose dependent manner. Levels of CAT/SOD/GST decreased</t>
  </si>
  <si>
    <t>stress/ROS</t>
  </si>
  <si>
    <t>10.1021/acs.est.9b02525</t>
  </si>
  <si>
    <t>6 μM</t>
  </si>
  <si>
    <t>F0, F1, F2</t>
  </si>
  <si>
    <t>0.023 and 0.23 mg/L in seawater</t>
  </si>
  <si>
    <t>Tigriopus japonicus</t>
  </si>
  <si>
    <t>marine copepod</t>
  </si>
  <si>
    <t xml:space="preserve">MP caused reduction in survival rate and number of offspring in F0/F1 generation but not in F2.  </t>
  </si>
  <si>
    <t>Proteomic analysis shows decreased antioxidant enzymes, glutathione peroxidase, glutaminase in F2 but not in F1 generation. JKEGG/GO analysis indicates increased chitin and carbohydrate metabolism in F2 but not F1 generation.</t>
  </si>
  <si>
    <t>stress/energy</t>
  </si>
  <si>
    <t>10.1016/j.chemosphere.2020.127711</t>
  </si>
  <si>
    <t>PS + Dibutyl phthalate (DBP)</t>
  </si>
  <si>
    <t>MP: 20, 50, 100, 200 and 500 mg/L; DBP: 0.125, 0.25, 0.5, 1, 2, 4 and 8 mg/L</t>
  </si>
  <si>
    <t>acute end point: 96 h; reproduction endpoints: 20 days</t>
  </si>
  <si>
    <t>MPs had no effect on mortality but increased the time to hatch and was antagonistic towards DBP - decreasing DBP- toxicity</t>
  </si>
  <si>
    <t>none</t>
  </si>
  <si>
    <t>feeding; decreased absorbance of MP</t>
  </si>
  <si>
    <t>10.1016/j.envpol.2020.115429</t>
  </si>
  <si>
    <t>PE, PA6</t>
  </si>
  <si>
    <t>PE: 10-50 μM; PA6:5-20 μM</t>
  </si>
  <si>
    <t>24 hours</t>
  </si>
  <si>
    <t>0-400 mg/L</t>
  </si>
  <si>
    <t>Tigriopus japnonicus</t>
  </si>
  <si>
    <t>MP exposure caused increased interval between releasing egg sacs, and decreased number of gravid females.</t>
  </si>
  <si>
    <t>Decreased feeding rate dose-dependent M/F; decreased DMS(S gas)</t>
  </si>
  <si>
    <t>feeding</t>
  </si>
  <si>
    <t>10.1021/acs.est.8b00168</t>
  </si>
  <si>
    <t>PS microbeads</t>
  </si>
  <si>
    <t>6 - 10 μM</t>
  </si>
  <si>
    <t>2 months</t>
  </si>
  <si>
    <t>0.25, 2.5, 25 μg/L</t>
  </si>
  <si>
    <t>Pinctada margaritifera</t>
  </si>
  <si>
    <t>pearl oyster</t>
  </si>
  <si>
    <t>MP exposure caused gametocyte phagocytosis. Reproduction rate decreased. Ingestion and respiratory rate decreased.</t>
  </si>
  <si>
    <t>energy</t>
  </si>
  <si>
    <t>10.1016/j.ecoenv.2017.03.029</t>
  </si>
  <si>
    <t>Polyethylene terephthalate</t>
  </si>
  <si>
    <t>5 - 10 μm</t>
  </si>
  <si>
    <t>48 h after C5 development stage; 48h within first 3 nauplii stages</t>
  </si>
  <si>
    <t>10000, 20000, 40000, 80000 particles/mL; DEHP: 0.33, 1.00, 3.00, 0.11 ng/L</t>
  </si>
  <si>
    <t>Parvocalanus crassirostris</t>
  </si>
  <si>
    <t>calanoid copepod</t>
  </si>
  <si>
    <t>female</t>
  </si>
  <si>
    <t>Expression level of Histone 3 increased upon coexposure to MP and DEHP.</t>
  </si>
  <si>
    <t>ingestion/energy</t>
  </si>
  <si>
    <t>10.1038/s41598-017-12299-2</t>
  </si>
  <si>
    <t>52 nm</t>
  </si>
  <si>
    <t>&lt;24 h old juviniles exposed for 5 days</t>
  </si>
  <si>
    <t>5 mg/L</t>
  </si>
  <si>
    <t>Daphia galeata</t>
  </si>
  <si>
    <t>mixed</t>
  </si>
  <si>
    <t>N/A</t>
  </si>
  <si>
    <t>10.1073/pnas.1519019113</t>
  </si>
  <si>
    <t>2 and 6 μm</t>
  </si>
  <si>
    <t xml:space="preserve">not clear (exposed to mps 2 months post reproductive stage 0 or 1 but cant see how long for) </t>
  </si>
  <si>
    <t>concentration in tank: 0.0002 %</t>
  </si>
  <si>
    <t>Crassostrea gigas</t>
  </si>
  <si>
    <t>pacific oyster</t>
  </si>
  <si>
    <t>energy, hormones</t>
  </si>
  <si>
    <t>10.1021/acs.est.6b01441</t>
  </si>
  <si>
    <t>Mp and NP</t>
  </si>
  <si>
    <t>0.05, 0.5, and 6 μm</t>
  </si>
  <si>
    <t>within 2 h of hatching till end of life</t>
  </si>
  <si>
    <r>
      <t>0.1, 1, 10, 20</t>
    </r>
    <r>
      <rPr>
        <sz val="12"/>
        <color theme="1"/>
        <rFont val="Symbol"/>
        <family val="1"/>
        <charset val="2"/>
      </rPr>
      <t xml:space="preserve"> m</t>
    </r>
    <r>
      <rPr>
        <sz val="12"/>
        <color theme="1"/>
        <rFont val="Calibri"/>
        <family val="2"/>
        <scheme val="minor"/>
      </rPr>
      <t>g/mL</t>
    </r>
  </si>
  <si>
    <t>monogonont rotifer</t>
  </si>
  <si>
    <t>MPs/NPs caused reduced growth rate, reduced fecundity, decreased lifespan, longer reproduction time</t>
  </si>
  <si>
    <t>stressors</t>
  </si>
  <si>
    <t>10.1021/es504525u</t>
  </si>
  <si>
    <t>20 μm</t>
  </si>
  <si>
    <t>day 1 of adulthood for 24 h or 9 days</t>
  </si>
  <si>
    <t>75 beads/mL</t>
  </si>
  <si>
    <t>Calanus helgolandicus</t>
  </si>
  <si>
    <t>copepod</t>
  </si>
  <si>
    <t>10.1016/j.jhazmat.2019.121586</t>
  </si>
  <si>
    <t>PS +  Phenanthrene (Phe, endocrine disruptor) or Phe alone</t>
  </si>
  <si>
    <t>10 μM</t>
  </si>
  <si>
    <r>
      <t xml:space="preserve">MP: 0, 2, 200, 20 </t>
    </r>
    <r>
      <rPr>
        <sz val="12"/>
        <color theme="1"/>
        <rFont val="Symbol"/>
        <family val="1"/>
        <charset val="2"/>
      </rPr>
      <t>m</t>
    </r>
    <r>
      <rPr>
        <sz val="12"/>
        <color theme="1"/>
        <rFont val="Calibri"/>
        <family val="2"/>
        <scheme val="minor"/>
      </rPr>
      <t xml:space="preserve">g/L; Phe: 50 </t>
    </r>
    <r>
      <rPr>
        <sz val="12"/>
        <color theme="1"/>
        <rFont val="Symbol"/>
        <family val="1"/>
        <charset val="2"/>
      </rPr>
      <t>m</t>
    </r>
    <r>
      <rPr>
        <sz val="12"/>
        <color theme="1"/>
        <rFont val="Calibri"/>
        <family val="2"/>
        <scheme val="minor"/>
      </rPr>
      <t>g/L</t>
    </r>
  </si>
  <si>
    <t>Marine medaka</t>
  </si>
  <si>
    <t>pregnant female</t>
  </si>
  <si>
    <t>The fluorescent MPs did not enter larvae, but MPs were present in chorion. Higher concentrations of MP+Phe led to decreased hatchability of eggs, delayed hatching time, and decreased heartbeat.</t>
  </si>
  <si>
    <t>decreased absorbance of MP</t>
  </si>
  <si>
    <t>10.1016/j.envpol.2019.113024</t>
  </si>
  <si>
    <t>10 μm</t>
  </si>
  <si>
    <t>60 days</t>
  </si>
  <si>
    <t>2, 20, and 200 mg/L</t>
  </si>
  <si>
    <t>male and female adult</t>
  </si>
  <si>
    <t>In MP exposed animals more early stage follicles and lower number of mature follicles were found. The sperm were damaged.</t>
  </si>
  <si>
    <t>steroid hormones</t>
  </si>
  <si>
    <t>10.1016/j.marpolbul.2020.111349</t>
  </si>
  <si>
    <t>0.05 μM/ 0.5 μM/ 6 μM</t>
  </si>
  <si>
    <t>0.1, 1000 and 1000000 × 6 particles/mL</t>
  </si>
  <si>
    <t>Upon exposure hatching time was increased, and hatching rate and chorion quality decreased.</t>
  </si>
  <si>
    <t>stress/hormones</t>
  </si>
  <si>
    <t>10.3390/ijms21041410</t>
  </si>
  <si>
    <t>PS fluorescent</t>
  </si>
  <si>
    <t>70 nm</t>
  </si>
  <si>
    <t>7 days</t>
  </si>
  <si>
    <t>0.5 ppm and 1.5 ppm</t>
  </si>
  <si>
    <t>adult males</t>
  </si>
  <si>
    <t>ROS/hormones</t>
  </si>
  <si>
    <t>10.1016/j.jhazmat.2021.125703</t>
  </si>
  <si>
    <t>PS non functionalized</t>
  </si>
  <si>
    <t>7 days with daily assessment from neonates stage; or until founding rotifers died; multigenerational exposure; RNA analysis: 24h.</t>
  </si>
  <si>
    <t>0.1 and 1 µg/mL</t>
  </si>
  <si>
    <t>10.1016/j.scitotenv.2021.148822</t>
  </si>
  <si>
    <t>&lt;20 μm</t>
  </si>
  <si>
    <t>19 days</t>
  </si>
  <si>
    <t>101.6 mg/L</t>
  </si>
  <si>
    <t>Daphnia magna</t>
  </si>
  <si>
    <t>MP exposure led to decreased number of offspring, decreased body length and increased mortality rate.</t>
  </si>
  <si>
    <t>GABA/enzymatic pathways</t>
  </si>
  <si>
    <t>10.1016/j.chemosphere.2021.129591</t>
  </si>
  <si>
    <t>PE (fragments and beads)</t>
  </si>
  <si>
    <r>
      <t xml:space="preserve">17.23 and 34.43 </t>
    </r>
    <r>
      <rPr>
        <sz val="12"/>
        <color theme="1"/>
        <rFont val="Symbol"/>
        <family val="1"/>
        <charset val="2"/>
      </rPr>
      <t>m</t>
    </r>
    <r>
      <rPr>
        <sz val="12"/>
        <color theme="1"/>
        <rFont val="Calibri"/>
        <family val="2"/>
        <scheme val="minor"/>
      </rPr>
      <t>m fragments</t>
    </r>
  </si>
  <si>
    <t>21 days exposure of 4 days old to obtain juvenile daphnid</t>
  </si>
  <si>
    <t xml:space="preserve">MPs accumulated in the gut. Smaller sized MP fragments caused decreased body length, reduced feeding and reduced number of offspring. Animals ingested more PE fragments than PE beads. </t>
  </si>
  <si>
    <t xml:space="preserve">MP exposure decreased the carbohydrate and protein reserves. </t>
  </si>
  <si>
    <t>Terrestrial species</t>
  </si>
  <si>
    <t>10.1016/j.scitotenv.2020.142042</t>
  </si>
  <si>
    <t>≤300 μm</t>
  </si>
  <si>
    <t>28 days</t>
  </si>
  <si>
    <t>Cd-spiked soil and MPs ; 2 and 10 mg Cd kg−1 dry soil, MPs concentrations in co-exposure: 0%, 7%, 15%, 20% and 30%</t>
  </si>
  <si>
    <t>Eisenia fetida</t>
  </si>
  <si>
    <t>hermaphrodite</t>
  </si>
  <si>
    <t xml:space="preserve">Coexposure to MPs and Cd induced higher avoidance response, weight loss and reduced reproduction. </t>
  </si>
  <si>
    <t>Coexposure to MPs and Cd inhibited SOD and peroxidase (POD)activities, increased GSH and MDA activities. MPs caused DNA damage to sperm on dose-dependent manner.</t>
  </si>
  <si>
    <t>ROS/DNA damage</t>
  </si>
  <si>
    <t>10.1080/17435390.2020.1838650</t>
  </si>
  <si>
    <t>PS-NH2/PS-COOH</t>
  </si>
  <si>
    <t>50 nm/60 nm</t>
  </si>
  <si>
    <t>22 hours</t>
  </si>
  <si>
    <t>10 mg/L</t>
  </si>
  <si>
    <t>Ciona robusta</t>
  </si>
  <si>
    <t>ascidian; early chordate model</t>
  </si>
  <si>
    <t xml:space="preserve">Amino modified PS-NPs increased larval malfunction on dose dependent manner, and caused impairment of larval swimming, while carboxylated MPs did not have an effect. </t>
  </si>
  <si>
    <t>stress</t>
  </si>
  <si>
    <t>10.1016/j.envpol.2019.01.097</t>
  </si>
  <si>
    <t>&lt;500 μM</t>
  </si>
  <si>
    <t>28 days; reproduction: 10-12 days; avoidance 20-22 days</t>
  </si>
  <si>
    <t>0.5 and 1 %</t>
  </si>
  <si>
    <t>Folsomia candida</t>
  </si>
  <si>
    <t>spring soiltail (arthropod)</t>
  </si>
  <si>
    <t>MP decreased the number of juveniles</t>
  </si>
  <si>
    <t>stress/microbiota</t>
  </si>
  <si>
    <t>10.1016/j.envpol.2018.04.017</t>
  </si>
  <si>
    <t>0.05 - 0.1 μM</t>
  </si>
  <si>
    <t>0, 0.025, 0.5, and 10 % dry weight of oatmeal</t>
  </si>
  <si>
    <t>Enchytraeus crypticus</t>
  </si>
  <si>
    <t>soil nematode</t>
  </si>
  <si>
    <t>Reproduction and body weight decreased at high concentration of NPs, but reproduction rate increased at intermediate concentrations of NPs.</t>
  </si>
  <si>
    <t>Gut microbiota sequencing indicated a decrease in gut bacterial diversity upon MP exposure.</t>
  </si>
  <si>
    <t>microbiota</t>
  </si>
  <si>
    <t>10.1016/j.jhazmat.2020.124034</t>
  </si>
  <si>
    <t>MP/NP</t>
  </si>
  <si>
    <t>PE (180PE and 250PE)</t>
  </si>
  <si>
    <t>180 – 212 µm and 250 – 300 µm</t>
  </si>
  <si>
    <t>1000 mg/kg dry soil</t>
  </si>
  <si>
    <t>Eisenia andrei</t>
  </si>
  <si>
    <t>earthworm</t>
  </si>
  <si>
    <t>Intracellular esterase activities of coelomocytes were reduced upon MP ingestion, indicating dysfunction in immune response. Oxidative stress was not significantly different between the control and MP exposed earthworms.</t>
  </si>
  <si>
    <t>immune response</t>
  </si>
  <si>
    <t>10.1016/j.jhazmat.2021.126169</t>
  </si>
  <si>
    <t>MP/NP fibers</t>
  </si>
  <si>
    <t>&lt;300 µm</t>
  </si>
  <si>
    <t>Eisenia andrei  and Folsomia candida</t>
  </si>
  <si>
    <t>earthworm and springtail</t>
  </si>
  <si>
    <t xml:space="preserve">hermaphrodite, male and female </t>
  </si>
  <si>
    <t>MP and NP fibers decreased reproduction rate and stunted growth in springtails.</t>
  </si>
  <si>
    <t>MP/NP fibers decreased intracellular esterase activity in earthworm coelomocytes, and inhibited spermatogenesis,  presented with decreased number of mature sperms and spermids in the seminal vesicle of male earthworm reproductive tissues.</t>
  </si>
  <si>
    <t>acetylcholinesterase (AChE)</t>
  </si>
  <si>
    <t>10.1002/etc.5072</t>
  </si>
  <si>
    <t>65 - 125 µm</t>
  </si>
  <si>
    <t>F0 generation: 4 weeks (genotoxicity); 8 weeks (juvenile count). F1 generation: 180 days (genotoxicity, juvenile number)</t>
  </si>
  <si>
    <t>0 - 0.5% w/w in soil</t>
  </si>
  <si>
    <t>MP exposure cause decreased juvenile offspring production In F0 and F1 generations. The reproductive toxicity persisted even after long-term exposure, causing reduction in juvenile numbers in F2 generation of earthworms upon F1 exposure.</t>
  </si>
  <si>
    <t>NP exposure led to genotoxicity with increased DNA damage observed in coelomocytes in the F0 and F1 generations.</t>
  </si>
  <si>
    <t>DNA damage</t>
  </si>
  <si>
    <t>10.1016/j.envres.2021.111495</t>
  </si>
  <si>
    <t>12.57 - 180 μm (mostly from 5 μm to 100 μm)</t>
  </si>
  <si>
    <r>
      <rPr>
        <i/>
        <sz val="12"/>
        <color theme="1"/>
        <rFont val="Calibri"/>
        <family val="2"/>
        <scheme val="minor"/>
      </rPr>
      <t>Enchytraeus crypticus, Porcellio scaber</t>
    </r>
    <r>
      <rPr>
        <sz val="12"/>
        <color theme="1"/>
        <rFont val="Calibri"/>
        <family val="2"/>
        <scheme val="minor"/>
      </rPr>
      <t xml:space="preserve">: 3 weeks; </t>
    </r>
    <r>
      <rPr>
        <i/>
        <sz val="12"/>
        <color theme="1"/>
        <rFont val="Calibri"/>
        <family val="2"/>
        <scheme val="minor"/>
      </rPr>
      <t>Folsomia candida:</t>
    </r>
    <r>
      <rPr>
        <sz val="12"/>
        <color theme="1"/>
        <rFont val="Calibri"/>
        <family val="2"/>
        <scheme val="minor"/>
      </rPr>
      <t xml:space="preserve"> 4 weeks</t>
    </r>
  </si>
  <si>
    <r>
      <t>0.02, 0.06, 0.17, 0.5 and   1.5 % (w/w) in soil (all species) or in food (</t>
    </r>
    <r>
      <rPr>
        <i/>
        <sz val="12"/>
        <color theme="1"/>
        <rFont val="Calibri"/>
        <family val="2"/>
        <scheme val="minor"/>
      </rPr>
      <t>E. crypticus</t>
    </r>
    <r>
      <rPr>
        <sz val="12"/>
        <color theme="1"/>
        <rFont val="Calibri"/>
        <family val="2"/>
        <scheme val="minor"/>
      </rPr>
      <t xml:space="preserve"> and </t>
    </r>
    <r>
      <rPr>
        <i/>
        <sz val="12"/>
        <color theme="1"/>
        <rFont val="Calibri"/>
        <family val="2"/>
        <scheme val="minor"/>
      </rPr>
      <t>F. candida</t>
    </r>
    <r>
      <rPr>
        <sz val="12"/>
        <color theme="1"/>
        <rFont val="Calibri"/>
        <family val="2"/>
        <scheme val="minor"/>
      </rPr>
      <t>)</t>
    </r>
  </si>
  <si>
    <t>Enchytraeus crypticus, Folsomia candida, Porcellio scaber</t>
  </si>
  <si>
    <t>enchytraeid worm, springtail, woodlouse</t>
  </si>
  <si>
    <r>
      <t>At the highest test concentration in soil (1.5%) tire particles decreased</t>
    </r>
    <r>
      <rPr>
        <i/>
        <sz val="12"/>
        <color theme="1"/>
        <rFont val="Calibri"/>
        <family val="2"/>
        <scheme val="minor"/>
      </rPr>
      <t xml:space="preserve"> F. candida</t>
    </r>
    <r>
      <rPr>
        <sz val="12"/>
        <color theme="1"/>
        <rFont val="Calibri"/>
        <family val="2"/>
        <scheme val="minor"/>
      </rPr>
      <t xml:space="preserve"> reproduction and survival, with a slight non-dose dependent decrease in the reproduction of</t>
    </r>
    <r>
      <rPr>
        <i/>
        <sz val="12"/>
        <color theme="1"/>
        <rFont val="Calibri"/>
        <family val="2"/>
        <scheme val="minor"/>
      </rPr>
      <t xml:space="preserve"> E. crypticus</t>
    </r>
    <r>
      <rPr>
        <sz val="12"/>
        <color theme="1"/>
        <rFont val="Calibri"/>
        <family val="2"/>
        <scheme val="minor"/>
      </rPr>
      <t xml:space="preserve"> observed. In food, the highest test concentration of tire particles reduced </t>
    </r>
    <r>
      <rPr>
        <i/>
        <sz val="12"/>
        <color theme="1"/>
        <rFont val="Calibri"/>
        <family val="2"/>
        <scheme val="minor"/>
      </rPr>
      <t>F. candida</t>
    </r>
    <r>
      <rPr>
        <sz val="12"/>
        <color theme="1"/>
        <rFont val="Calibri"/>
        <family val="2"/>
        <scheme val="minor"/>
      </rPr>
      <t xml:space="preserve"> survival.</t>
    </r>
  </si>
  <si>
    <t>At the highest test concentration in soil (1.5%) tire particles decreased acetylcholinesterase (AChE) activity of P. scaber.</t>
  </si>
  <si>
    <t>10.1016/j.envpol.2021.117904</t>
  </si>
  <si>
    <t>4 and 10 μm</t>
  </si>
  <si>
    <t xml:space="preserve"> 20 mg/kg body weight (bw) and 40 mg/kg bw</t>
  </si>
  <si>
    <t>M. musculus</t>
  </si>
  <si>
    <t>Balb/c mice</t>
  </si>
  <si>
    <t>BTB/ROS/TORC</t>
  </si>
  <si>
    <t>10.1016/j.jhazmat.2020.124644</t>
  </si>
  <si>
    <t>PE with  phthalate esters (PAEs) EDC</t>
  </si>
  <si>
    <t>0.4 - 5 µm (mix)</t>
  </si>
  <si>
    <t>30 days from 7 weeks of age</t>
  </si>
  <si>
    <t xml:space="preserve"> Virgin MPs and PAE-contaminated MPs (100 mg/kg bw). 0.2 g/L MPs and 5 μg/L DEHP; 0.2 g/L MPs and 50 μg/L DEHP; 0.2 g/L MPs and 5 μg/L PAE mixture; 0.2 g/L MPs and 50 μg/L PAE mixture (DEHP, DBP, DEP, DMP mixed in equimolar proportion)</t>
  </si>
  <si>
    <t>Mus musculus</t>
  </si>
  <si>
    <t>mouse</t>
  </si>
  <si>
    <t>PAE accumulated in gut (primary accumulation site), liver, testis (with few NPs entering the Sertoli cells). MP increased the accumulation of PAE  in the liver and gut but not in the testis upon combined exposure. PAE-contaminated MPs induced enhanced reproductive toxicities with greater alterations in sperm physiology and spermatogenesis, than PAE or MP/NP alone. Coexposure of MP+PAE decreased sperm number and sperm vitality and degreased weight of testis, compared to the effects of PAEs and virgin MPs alone.</t>
  </si>
  <si>
    <t>hormones/xenobiotic/cytochromes</t>
  </si>
  <si>
    <t>10.1016/j.jhazmat.2020.124028</t>
  </si>
  <si>
    <t>5 µm</t>
  </si>
  <si>
    <t>35 days</t>
  </si>
  <si>
    <t>100 µg/L, 1000 µg/L, and 10 mg/L ( average daily PS-MPS exposure dose of each mouse was 0.6 – 0.7 μg/day, 6 – 7 μg/day, and 60 – 70 μg/day)</t>
  </si>
  <si>
    <t>mouse (ICR)</t>
  </si>
  <si>
    <t>MPs caused abnormal testicular spermatogenesis inducing inflammation. MP exposure reduced the number of viable epididymis sperm and increased the rate of sperm deformity, induced testis atrophy, shedding, and increased apoptosis of sperm cells. MP exposed cells showed disorderly arranged spermatid cells in the testicular seminiferous tubules and reduced number of spermatids. Cells showed pyknosis, nucleus rupture, and cell detachment, and the number of spermatozoa in the tubules decreased.  MPs did not alter body weight but decreased the testis weight.</t>
  </si>
  <si>
    <t>stressors/inflammation</t>
  </si>
  <si>
    <t>10.1016/j.jhazmat.2020.123430</t>
  </si>
  <si>
    <t>0.5 μm, 4 μm, 10 μm</t>
  </si>
  <si>
    <t>24 h; 28 days</t>
  </si>
  <si>
    <t>100 μL PS-MPs (10 mg/mL) by oral gavage once a day.</t>
  </si>
  <si>
    <t>mouse (BALB/C)</t>
  </si>
  <si>
    <t>10.1016/j.jhazmat.2021.127629</t>
  </si>
  <si>
    <t>PS (Green fluorescent labelled and non-fluorescent)</t>
  </si>
  <si>
    <t>0.79  µm</t>
  </si>
  <si>
    <t>35 days (from 6 weeks of age, pathogen free mouse)</t>
  </si>
  <si>
    <t>30 mg/kg body</t>
  </si>
  <si>
    <t>mouse (CD-1)</t>
  </si>
  <si>
    <t>PS-MPs could accumulate in heart, liver, spleen, lung, kidney, brain, large intestine, small intestine, uterus, ovary and blood of exposed mice.  Female reproductive toxicity: PS-MPs exposure decreased the number of antral follicles, the first polar body extrusion rate and the survival rate of superovulated oocytes. No significant changes in body weights and consumption of food and water.</t>
  </si>
  <si>
    <t>10.1016/j.ecoenv.2019.110133</t>
  </si>
  <si>
    <t>5 - 5.9 μm</t>
  </si>
  <si>
    <t>oral gavage daily for 42 days</t>
  </si>
  <si>
    <t>0.1mg/day/mouse and 1 mg/day/mouse</t>
  </si>
  <si>
    <t>Mus musculus (Balb/C)</t>
  </si>
  <si>
    <t>Mouse</t>
  </si>
  <si>
    <t>adult male</t>
  </si>
  <si>
    <t>MP exposure decreased sperm motility, number of sperms and increased sperm motility. ERK inhibitor treatment reversed sperm damage.</t>
  </si>
  <si>
    <t>oxidative stress/MAPK</t>
  </si>
  <si>
    <t>10.1016/j.toxlet.2020.01.008</t>
  </si>
  <si>
    <t>16.9 μm</t>
  </si>
  <si>
    <t>90 days gavage</t>
  </si>
  <si>
    <t>0.125, 0.5, 2 mg/day/mouse</t>
  </si>
  <si>
    <t>Mus musculus (ICR)</t>
  </si>
  <si>
    <t>MP increased IgA level. Mast cell membrane had granule migration, indicating inflammation</t>
  </si>
  <si>
    <t>inflammatory stress</t>
  </si>
  <si>
    <t>10.1016/j.envpol.2020.114158</t>
  </si>
  <si>
    <t>38.92 nm</t>
  </si>
  <si>
    <t>5 weeks</t>
  </si>
  <si>
    <t>1,3,6 and 10 mg/kg/day</t>
  </si>
  <si>
    <t>male rat</t>
  </si>
  <si>
    <t>Rat</t>
  </si>
  <si>
    <t>MP exposure decreased sperm viability</t>
  </si>
  <si>
    <t>hormones</t>
  </si>
  <si>
    <t>10.1177/15593258211019882</t>
  </si>
  <si>
    <t>10 µm</t>
  </si>
  <si>
    <t>2, 20, 200, and 2000 μg/L</t>
  </si>
  <si>
    <t>Rattus norvegicus</t>
  </si>
  <si>
    <t>Sprague Dawley Rats</t>
  </si>
  <si>
    <t>Sexually mature male</t>
  </si>
  <si>
    <t>Upon MP exposure decrease in the number of spermatocytes and spermatids  in are observed in the testis. At higher MP doses reduced  sperm count and viability and reduced sperm motility was detected. MPs caused a decrease in area and diameter of seminiferous tubules and epithelial height, and decrease in the area of interstitium.</t>
  </si>
  <si>
    <t>10.1007/s11356-021-13911-9</t>
  </si>
  <si>
    <t>0.5 μm</t>
  </si>
  <si>
    <t>90 days</t>
  </si>
  <si>
    <t>0.015 mg/day, 0.15 mg/day, and 1.5 mg/day,</t>
  </si>
  <si>
    <t>Wistar rats</t>
  </si>
  <si>
    <t>MPs led to decreased expression of BTB-related protein. Abnormal sperm formation is observed upon MP exposure, along with decreased sperm concentration and motility. The seminiferous tubules in testes showed pathological changes, including depletion and shedding of spermatogenic cells, intraepithelial vacuolization, and decreasing diameter of seminiferous tubules with disappearing lumen.</t>
  </si>
  <si>
    <t>ROS/MAPK-38/inflammation/BTB</t>
  </si>
  <si>
    <t>10.1016/j.ecoenv.2021.112012</t>
  </si>
  <si>
    <t>0.5 µm</t>
  </si>
  <si>
    <t xml:space="preserve">0.015 mg/kg/d, 0.15 mg/kg/d, and 1.5 mg/kg/d </t>
  </si>
  <si>
    <t>Wistar rats (6 weeks old)</t>
  </si>
  <si>
    <t>histopathological changes: in the 0.15 mg/kg/d and 1.5 mg/kg/d groups,  the thickness of the granulosa layer of some secondary follicles was thinner compared to that of the control group; number of growing follicles decreased in the 0.15 mg/kg/d and 1.5 mg/kg/d groups</t>
  </si>
  <si>
    <t>The number of growing follicles was decreased in females upon MP exposure. AMH level is an ovarian reserve marker as antral follicle count had been shown to correlate with the level of AMH in fertile women.</t>
  </si>
  <si>
    <t>ROS/apoptosis</t>
  </si>
  <si>
    <t>10.1016/j.tox.2020.152665</t>
  </si>
  <si>
    <t>90 days starting from 7 weeks-old stage</t>
  </si>
  <si>
    <t>0.015, 0.15 and 1.5 mg/d for rats in vivo; in vitro, granulosa cells (GCs) were separated from rat ovary and treated with 0, 1, 5, 25 μg/mL PS-MPs</t>
  </si>
  <si>
    <t xml:space="preserve">Wistar rats </t>
  </si>
  <si>
    <t>MPs induced ovarian fibrosis. MPs decreased the volume of the growing follicle.</t>
  </si>
  <si>
    <t>ROS/apoptosis/ Wnt/β-Catenin signaling pathway</t>
  </si>
  <si>
    <t>10.1016/j.chemosphere.2021.131289</t>
  </si>
  <si>
    <t>polyethylene terephthalate microplastics (PET)</t>
  </si>
  <si>
    <t>6 days for egg laying; 20 days for other assays</t>
  </si>
  <si>
    <t>1 g/L, 10 g/Lor 20 g/L</t>
  </si>
  <si>
    <t>Drosophila melanogaster</t>
  </si>
  <si>
    <t>fruit fly</t>
  </si>
  <si>
    <t>Reproduction rate wasdecreased in females upon MP exposure. The amount of oviposition (the number of eggs laid) in females decreased. MP exposure decreased starvation increased in both males and females. MPs caused no change in feeding behaviour</t>
  </si>
  <si>
    <t xml:space="preserve"> MPs decreased triglyceride and glucose content in male flies.</t>
  </si>
  <si>
    <t>10.1016/j.envpol.2021.118455</t>
  </si>
  <si>
    <t>PS with amino groups on the surface</t>
  </si>
  <si>
    <t>0.1 μm</t>
  </si>
  <si>
    <t>Number of eggs: 24 h after copulation; Body weight of F1 generation from embryo to 5 days after emergence; RNA expression: embryo tol day 10 after emergence; electrophysiology: embryo to 3rd instar larvae; electroretinogram, light exposure experiments: embryos to 10th day after emergence; learning and memory: 14 days after emergence</t>
  </si>
  <si>
    <t>50 μg/L</t>
  </si>
  <si>
    <t>Drosophila Melanogaster</t>
  </si>
  <si>
    <t>Fruit fly</t>
  </si>
  <si>
    <t xml:space="preserve"> MPs lowered the rate of embryo-laying, but the development and growth of F1 offspring did not change.</t>
  </si>
  <si>
    <t xml:space="preserve">MP exposure led to differential gene expression of ligand-receptor interaction, endocytosis, phototransduction, and Toll/Imd signaling pathway components. MPs decreased the frequency of spontaneous junction currents of synapse and altered receptor potential amplitude of the retina. MPs did not affect learning/memory and nociception traits. </t>
  </si>
  <si>
    <t>Toll</t>
  </si>
  <si>
    <t>24 h; swimming behavior: 1 12 h</t>
  </si>
  <si>
    <t>SOD activity decreased at high concentration of PE-MPs and GPx activity increased.</t>
  </si>
  <si>
    <t xml:space="preserve">TBT decreased reproduction rate, and lifespan, but addition of MP did not enhance these defects. Low concentration of MP with TBT on intermediate concentration diet increased reproduction rate compared to TBT only treatment. The negative effects of TBT on reproductive rate and lifespan could be alleviated by increasing food supply, even in the presence of MPs. </t>
  </si>
  <si>
    <t xml:space="preserve">MPs increased ROS production, and acted additively with TBT, increasing total ROS compared to TBT only treatment. Activity of CAT and SOD decreased. </t>
  </si>
  <si>
    <t>Proteomics analysis identified 327 differentially expressed proteins. Two pathways changed significantly after exposure to nanoplastics: extracellular matrix -receptor interaction and glutathione metabolism</t>
  </si>
  <si>
    <t>TPhp: 0.5, 0.7, 1, 1.2, 1.5 mg/L; in the combined exposure groups MPs and NPs: 2 mg/L; for endocrine disrupting effects TPhP: 80 μg/L and PS 2 mg/L</t>
  </si>
  <si>
    <t>Testis tissue formation altered, basement membrane thickness decreased upon MP exposure, and apoptosis is induced in testes. Number of oocytes and ovary morphology was normal, no apoptosis induction is observed.</t>
  </si>
  <si>
    <t>Reproduction is affected, at higher concentrations of MP exposure, with decreased the number of spawned eggs.</t>
  </si>
  <si>
    <t>Plasma 17β-estradiol (E2) level increased and  testosterone (T) levels decreased  in males exposed to 17α-ethynylestradiol (EE2) alone or in combination of PS-MPs, with larger impact under coexposure. Co-exposure to EE2 and MPs decreased expression of mGnRH and increased expression of Cyp19a. EE2 alone and EE2 plus MPs exposure decreased brain levels of GnRHR , LHβ , FSHβ  and GTHα, increased VTG levels in the livers. MP exposure did not aggravate the defects caused by EE2 treatment.</t>
  </si>
  <si>
    <r>
      <t>MPs accumulated in the abdomen and caused decreased hatching rate, decreased egg production and decreased hatching rate, with decreased fertilization rate. The embryos produced upon 200</t>
    </r>
    <r>
      <rPr>
        <sz val="12"/>
        <color theme="1"/>
        <rFont val="Symbol"/>
        <family val="1"/>
        <charset val="2"/>
      </rPr>
      <t>m</t>
    </r>
    <r>
      <rPr>
        <sz val="12"/>
        <color theme="1"/>
        <rFont val="Calibri"/>
        <family val="2"/>
        <scheme val="minor"/>
      </rPr>
      <t>g/L MPs have hatched faster then the control embryos. MPs decreased the percentages of the mature oocytes, increased the proportions of the primary oocyte in the ovaries, with varying impact on the size of oocytes.  Microplastic exposure accelerated female sexual maturity. MP exposure of males led to empty cavities in the seminiferous lobules, loosened arrangement of spermatocytes and  lower sperm count in the testes. Reduction in body length and weight of larvae was observed  in male and female fish.</t>
    </r>
  </si>
  <si>
    <t>MP exposure caused increased testosterone (T) levels in the plasma of male fish, but decreased plasma estrogen (E2) levels in females and males, causing decrease of E2/T ratios in both genders. Microplastic exposure decreased the activities of SOD, CAT, GSH-Px, and GSH-ST in the testes, ovaries, and fertilized eggs. MDA concentrations were enhanced in the ovaries and fertilized eggs, and the concentrations of GSH in testes and ovaries were reduced. The expression of FSHβ, GTHα, LHβ in the brain, and hepatic Vtg and Chg decreased, gene expression levels of steroid hormone synthesis pathway StAR, CYP11a, 17βHSD, 11βHSD, and CYP19a, were upregulated.</t>
  </si>
  <si>
    <t>1mg/L</t>
  </si>
  <si>
    <t>NP caused lower reproductive efficiency, leading to more time to release eggs, generation of more males. NPs caused slower growth and malnourishment, and the development of less exoskeleton.</t>
  </si>
  <si>
    <t>Decreased expression of ceramides and increased expression of Doublesex (DMRTA/DMRT1) gene. T trehalose catabolism is decreased, less chitinase is produced, TGFb-induced Blg3 level was lower. NPs decreased GST levels.</t>
  </si>
  <si>
    <t>NPs caused no  difference in growth, number of offspring per clutch, number of clutches, offspring per female in F0/F1 generations. In F2 generation females lower growth rate, and increased number of clutches and number of offspring observed.</t>
  </si>
  <si>
    <t>NPs caused increased antioxidant and xenobiotic response:  in F0 and F1 generations expression of AMPK,  antioxidant enzymes and xenobiotic Cyp was increased. IN F2 generation AMPK level increased , xenobiotic Cyp/Hsp70/Wnt levels decreased</t>
  </si>
  <si>
    <t>MP exposure led to reduced egg production at high MP concentration, reduced population size at all concentrations, DEHP effect is transgenerational</t>
  </si>
  <si>
    <t>PS: 20,50,100, 200 and 500 mg/L; DBP: 0.125, 0.25,
0.5,1, 2, 4 and 8 mg/L; For chronic repro testing: 0.1 mm PS (0, 1 and
10 mg/L) and DBP (0, 0.1 and 0.5 mg/L) singly and together</t>
  </si>
  <si>
    <t>NPs accumulated in brood chamber and embryo cores but showed no internalization. NP decreased survival rate and reproduction. NP caused abnormal development of embryos, low hatching rate, high lipid storage in embryos and lower lipid storage in non pregnant adults. The offspring of exposed adults were not affected.</t>
  </si>
  <si>
    <t>MPs were found in stomach and intestine. MP exposure cause higher algal consumption and absorption efficiency. MP exposure led to enlargement of hemocytes and granulocytes. In females, lower number of oocytes, smaller oocyte diameter, and lower d-larval yield were observed. Males had lower sperm velocity. Larval growth was slower in parentally exposed animals and in progeny from control genitors. Size and shell length were reduced by MPs, and a delay was observed in in metamorphosis.</t>
  </si>
  <si>
    <t>MP exposure increased cellular oxidative activity in exposed oysters at F1 but was lower at F2 and F3 generation. Transcriptomics and proteomics data suggest that MP exposure leads to changes to glucocorticoid stimulus, fatty acid catabolic processes, respiratory burst, and cellular response to mechanical stimulus in digestive gland. In gonads, glutamate biosynthetic processes, positive regulation of insulin secretion, positive regulation of epithelial cell proliferation and ovarian follicle cell-cell adhesion were enriched processes. In oocytes, proteolysis, embryo development, and ion binding were enriched.</t>
  </si>
  <si>
    <t>MP/NP treated animals showed activation of antioxidant-related enzymes, P28, JNK, and MAPKs, in size-dependent manner. MP caused increased oxidative stress and decreased mitochondrial membrane integrity, with negative correlation with particle size in mitochondrial dysfunction.</t>
  </si>
  <si>
    <t>MPs caused decrease in size of prey consumed, increase ingestion rate of smallest class of prey. MP exposure led to smaller egg diameter, lower hatching success, but no changes in egg production, respiration, or survival. MP caused reduced prey ingestion rate.</t>
  </si>
  <si>
    <t>embryo development</t>
  </si>
  <si>
    <t>Higher concentrations of MPs combined with Phe or Phe treatment alone decreased the expression of cardiac development genes (BMP4, NKX2.5, COX, EPO, FGF8, ATPase,GATA4, and SmyD).</t>
  </si>
  <si>
    <t>In males, level of  testosterone (T) and estrogen (E) increased, transcription of steroidogenesis enzymes, LH, GnRH, FSH, AR and ER genes increased. In females levels of E and  T decreased, gene expression of steroidogenesis enzymes, LH, GnRH and LH were decreased. ER decreased in liver. The level of antioxidant enzymes were altered with complex pattern, but increased in some tissues.</t>
  </si>
  <si>
    <t>start at embryo day zero, 3 dpf, 6 dpf and 9 dpf - close to hatching and 19 dpf (larvae)</t>
  </si>
  <si>
    <t>Transcriptome analysis of MP exposed animals showed that expression of inflammatory cytokines, MAPK/JAK, Hippo, IL-6, BMP4 increased, and level of NKx2.5 and GATA4 genes decreased. MP caused increased gene expression level of hatching enzymes HCE/LCE.</t>
  </si>
  <si>
    <t>MPs localized to gonad, brain and liver and caused feminization. MP exposure also affected behavior, leading to reduced exploratory behavior, aggregation, and predator avoidance,  inc and increased shoaling behavior.</t>
  </si>
  <si>
    <t>Expression of vitellogenin  (VTG), TNF, cortisol, cyp19, cyp11 increased upon exposure to NPs. Increased ROS content, ATP have been observed along with decreased  5-HT, dopamine, and vasopressin content.</t>
  </si>
  <si>
    <t xml:space="preserve">NP exposure decreased the number of broodings from an adult rotifers in the F2-F3, but not in the treated generation. NP alone did not affect growth, but NP+PAH exposure led to growth retardation. </t>
  </si>
  <si>
    <t>NP had synergistic effect with WAH on the number of differentially expressed genes, when compared to NP or WAH treatment alone. Synergistically regulated genes were involved in metabolism, gene expression, transport, and double-strand break repair. The most significant GO term in the synergistic exposure was mRNA processing. NP exposure alone led to changes in gene expression involved in cell cycle regulation (G2/M checkpoint regulation, G1/S checkpoint regulation. Upon WAF exposure Nrf2-mediated oxidative stress response pathway was affected, upon NP+WAH exposure mitochondrial dysfunction was highlighted as relevant cellular response.</t>
  </si>
  <si>
    <t>Proteomic analysis showed 41 proteins with altered abundance in the PS exposed group. Increased protein levels of  sulfotransferases, GABA transaminase catalyzing the degradation of the neurotransmitter GABA were observed. Decreased protein levels of DNA-directed RNA polymerase subunit and proteins linked to biotic and inorganic stress and reproduction were observed.</t>
  </si>
  <si>
    <t>manure worm (earthworm)</t>
  </si>
  <si>
    <t>2 cell stage fertilized embryo</t>
  </si>
  <si>
    <t>Acetylcholinesterase, RNA-seq, increased ROS but very little change in dopamine and GABA</t>
  </si>
  <si>
    <t>microbial sequencing; decreased microbial gut diversity; increased avoidance behavior of MP contaminated soils</t>
  </si>
  <si>
    <t xml:space="preserve">Microplastics were fragmented to nanoplastics after worm ingestion. NPs damaged male spermatogenesis. Upon NP exposure development of seminal vesicles was delayed and arrangement of germ cells were disturbed, along with decreased number of sperm bundles, sperm density and damaged sperm plasma membrane being observed. </t>
  </si>
  <si>
    <t>polypropylene: melt blown face mask filters </t>
  </si>
  <si>
    <t>tire particles: synthetic rubbers (SBR, butadiene rubber (BR), butyl rubber, 10–35% natural rubbers and 25–35% carbon black); also contained a range of EDCs</t>
  </si>
  <si>
    <t>MPs disrupt the blood-testis barrier integrity. Sperm number decreased and sperm deformity increased after PS-MPs exposure. In the testis exposed to PS-MPs, exfoliated germ cells and vacuoles were observed in the seminiferous tubules.  altered gene expression (RNA seq analysis: differentially expressed genes (DEGs) related to cell junction, cytoskeleton, and oxidative stress )</t>
  </si>
  <si>
    <t>MPs exposure increased ROS levels in Sertoli cells. ROS-mediated imbalance of mTORC1 and mTORC2 (increased mTORC1 and decreased mTORC2 activity) altered cytoskeleton organization in the testis, due to truncation of actin filaments, leading to F-actin disorganization and decreased expression of junctional proteins in testis. This led to dysfunction of BTB and spermatogenesis. RNA seq analysis of gene expression following highlighted cell junction, cytoskeleton, and oxidative stress pathways in response to MP exposure.</t>
  </si>
  <si>
    <t xml:space="preserve">Transcriptome analysis on testes showed increased oxidative stress after combined exposure to MP+PAE. Virgin MPs induced higher levels of SOD and MDA than the control animals showed. Combination of MPs with PAE of MP increased ACP and LDH levels and decreased SDH levels observed upon PAE treatment, indicating disturbed spermatogenesis. The levels of superoxide dismutase (SOD) and malonaldehyde (MDA) increased in testis under coexposure to PAE+MP, when compared to single exposure to MP or PAE.  To evaluate the spermatogenesis of mice, the levels of acid phosphatase (ACP), lactate dehydrogenase (LDH), and succinate dehydrogenase (SDH) in the testis were also detected. Transcriptomic analysis of testis tissue was performed. </t>
  </si>
  <si>
    <t xml:space="preserve">MP exposure increased the expression of the pro-inflammatory molecule NF-κB, inflammatory factors IL-1β and IL-6, and decreased the  anti-inflammatory molecules Nrf2/HO-1. Exposure to MPs, decreased the expression of the anti-apoptotic protein Bcl2 and increased the expression of the pro-apoptotic protein Bax. </t>
  </si>
  <si>
    <r>
      <t xml:space="preserve">MPs accumulated in the testis of mice. In vitro, MPs entered  PS-MPs into testicular cells </t>
    </r>
    <r>
      <rPr>
        <i/>
        <sz val="12"/>
        <color theme="1"/>
        <rFont val="Calibri"/>
        <family val="2"/>
        <scheme val="minor"/>
      </rPr>
      <t>in vitro</t>
    </r>
    <r>
      <rPr>
        <sz val="12"/>
        <color theme="1"/>
        <rFont val="Calibri"/>
        <family val="2"/>
        <scheme val="minor"/>
      </rPr>
      <t xml:space="preserve">, GC-1 cells,  isolated Leydig cells and Sertoli cells. MP exposure led to destruction of blood-testis barrier (BTB). Upon MP exposure spermatogenic cells abscised and arranged disorderly, and multinucleated gonocytes occurred in the seminiferous tubule. PS-MPs induced testicular inflammation and the disruption of blood-testis barrier. Sperm quality decreased upon MP exposure presented with lower sperm motility and abnormal sperm morphology. MP exposure decreased food consumption and body weight. </t>
    </r>
  </si>
  <si>
    <t>Serum testosterone levels declined after exposure to MPs. Expression levels of TNF-a, IL-6, MCP-1, CXCL10 increased.</t>
  </si>
  <si>
    <t>MP exposure induced ovarian inﬂammation, but did not induce apoptosis. MPs  increased IL-6 and decreased malondialdehyde (MDA) levels in ovaries. MP exposure increased ROS content of oocytes, and reduced the level of GSH, while upregulating the mitochondrial membrane potential, indicating impaired mitochondria function. ER calcium levels decreased in oocytes.</t>
  </si>
  <si>
    <t>oxidative stress/mitochondria dysfunction/inflammation</t>
  </si>
  <si>
    <t>MP exposure increased ROS levels, which was blocked by treatment with ROS scavenger. MP exposure decreased LDH, SDH, testosterone levels and increased cytokine expression (IL-β, IL-6, TNF-⍺) and p38/MAPK signaling pathway.  ERK inhibitor treatment reversed testosterone decrease</t>
  </si>
  <si>
    <t>MP cumulated in in stomach. MP caused altered sex ratio, lower body weight in males and in pups, and decreased number of pups.</t>
  </si>
  <si>
    <t>MP caused decreased LH and FSH  expression but increased GnRH expression. MP decreased testosterone levels. Mast cell membrane had granule migration, indicating inflammation.</t>
  </si>
  <si>
    <t>MP exposure decreased the activity of CAT, SOD and peroxidase at higher concentrations of MPs, associated with elevated level of lipid peroxidation and ROS content. Expression of steroidogenic enzymes are decreased; the plasma levels of FSH, LH were decreased, testosterone levels in plasma and testis were reduced. Expression of Bax and caspase-3 were upregulated, Bcl-2 expression was downregulated with strongest effects observed  at  highest MP doses.</t>
  </si>
  <si>
    <t>MP exposure led to upregulation of MDA levels , downregulation of CAT, GSH-PS, and SOD levels. The expression of Bax increased, Bcl-2 decreased, leading to increased apoptosis in testis. Upon MP exposure p38 phosphorylation was increased and nuclear factor erythroid-2 related factor 2 (Nrf2) protein level decreased. MP decreased the  expressions of BTB-related proteins (Occluding, Claudin-11, N-Cadherin, and Connexin-43)</t>
  </si>
  <si>
    <t>MPs decreased the level of anti-Müllerian hormone (AMH), induced oxidative stress (ROS levels), and apoptosis of granulosa cell (GCs). MP exposure increased the expression levels of Wnt/β-Catenin signaling pathway proteins (Wnt, β-catenin, p-β-catenin) and the main fibrosis markers (transforming growth factor-β (TGF-β), fibronectin, α-smooth muscle actin (α-SMA).  MP exposure led to increased MDA levels, but decreased the levels of CAT, SOD and GSH-PX. Bax level was upregulated and BCL-2 level was downregulated along with increased apoptosis in GCs. Antioxidant NAC treatment deceased the effects of MPs on protein expression.</t>
  </si>
  <si>
    <t>Early staged embryos: fertilized eggs from 1 to 14 days post-fertilization (dpf) for accumulation of fluorescent particles; 45 days of exposure for growth  measurements and RNA extraction. Whole life cycle exposure, fecundity and offspring development : Larvae at 1 day post-hatch were exposed to non-fluorescent microplastics for 150 days.</t>
  </si>
  <si>
    <t xml:space="preserve">Early staged embryos: fertilized eggs 200 μg/L fluorescent PS-MPs, or  2, 20, and 200 μg/L of non-fluorescent PS-MPs. Whole life cycle exposure:  2, 20, and 200 μg/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Calibri"/>
      <family val="2"/>
      <scheme val="minor"/>
    </font>
    <font>
      <b/>
      <sz val="14"/>
      <color theme="1"/>
      <name val="Calibri"/>
      <family val="2"/>
      <scheme val="minor"/>
    </font>
    <font>
      <b/>
      <sz val="12"/>
      <color theme="1"/>
      <name val="Calibri"/>
      <family val="2"/>
      <scheme val="minor"/>
    </font>
    <font>
      <sz val="12"/>
      <color theme="1"/>
      <name val="Calibri"/>
      <family val="2"/>
      <scheme val="minor"/>
    </font>
    <font>
      <vertAlign val="superscript"/>
      <sz val="12"/>
      <color theme="1"/>
      <name val="Calibri"/>
      <family val="2"/>
      <scheme val="minor"/>
    </font>
    <font>
      <i/>
      <sz val="12"/>
      <color theme="1"/>
      <name val="Calibri"/>
      <family val="2"/>
      <scheme val="minor"/>
    </font>
    <font>
      <sz val="12"/>
      <color theme="1"/>
      <name val="Symbol"/>
      <family val="1"/>
      <charset val="2"/>
    </font>
    <font>
      <sz val="12"/>
      <color rgb="FF000000"/>
      <name val="Calibri"/>
      <family val="2"/>
    </font>
    <font>
      <sz val="12"/>
      <name val="Calibri"/>
      <family val="2"/>
      <scheme val="minor"/>
    </font>
    <font>
      <sz val="12"/>
      <color rgb="FF212121"/>
      <name val="Calibri"/>
      <family val="2"/>
      <scheme val="minor"/>
    </font>
    <font>
      <sz val="12"/>
      <color rgb="FF212121"/>
      <name val="Helvetica Neue"/>
      <family val="2"/>
    </font>
    <font>
      <sz val="12"/>
      <color rgb="FF212121"/>
      <name val="Segoe UI"/>
      <family val="2"/>
    </font>
  </fonts>
  <fills count="5">
    <fill>
      <patternFill patternType="none"/>
    </fill>
    <fill>
      <patternFill patternType="gray125"/>
    </fill>
    <fill>
      <patternFill patternType="solid">
        <fgColor theme="2" tint="-9.9978637043366805E-2"/>
        <bgColor indexed="64"/>
      </patternFill>
    </fill>
    <fill>
      <patternFill patternType="solid">
        <fgColor theme="9" tint="0.59999389629810485"/>
        <bgColor indexed="64"/>
      </patternFill>
    </fill>
    <fill>
      <patternFill patternType="solid">
        <fgColor theme="8" tint="0.59999389629810485"/>
        <bgColor indexed="64"/>
      </patternFill>
    </fill>
  </fills>
  <borders count="35">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style="thin">
        <color indexed="64"/>
      </left>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0" fontId="3" fillId="0" borderId="0"/>
  </cellStyleXfs>
  <cellXfs count="70">
    <xf numFmtId="0" fontId="0" fillId="0" borderId="0" xfId="0"/>
    <xf numFmtId="0" fontId="2" fillId="2" borderId="3" xfId="0" applyFont="1" applyFill="1" applyBorder="1" applyAlignment="1">
      <alignment horizontal="left" vertical="center" wrapText="1"/>
    </xf>
    <xf numFmtId="0" fontId="2" fillId="0" borderId="0" xfId="0" applyFont="1" applyAlignment="1">
      <alignment horizontal="left" vertical="center" wrapText="1"/>
    </xf>
    <xf numFmtId="0" fontId="3" fillId="0" borderId="0" xfId="0" applyFont="1" applyAlignment="1">
      <alignment horizontal="left" vertical="center" wrapText="1"/>
    </xf>
    <xf numFmtId="0" fontId="1" fillId="2" borderId="4" xfId="0" applyFont="1" applyFill="1" applyBorder="1" applyAlignment="1">
      <alignment horizontal="left" vertical="center" wrapText="1"/>
    </xf>
    <xf numFmtId="0" fontId="1" fillId="2" borderId="5" xfId="0" applyFont="1" applyFill="1" applyBorder="1" applyAlignment="1">
      <alignment horizontal="left" vertical="center" wrapText="1"/>
    </xf>
    <xf numFmtId="0" fontId="1" fillId="2" borderId="6" xfId="0" applyFont="1" applyFill="1" applyBorder="1" applyAlignment="1">
      <alignment horizontal="left" vertical="center" wrapText="1"/>
    </xf>
    <xf numFmtId="0" fontId="1" fillId="2" borderId="7" xfId="0" applyFont="1" applyFill="1" applyBorder="1" applyAlignment="1">
      <alignment horizontal="left" vertical="center" wrapText="1"/>
    </xf>
    <xf numFmtId="0" fontId="1" fillId="0" borderId="0" xfId="0" applyFont="1" applyAlignment="1">
      <alignment horizontal="left" vertical="center" wrapText="1"/>
    </xf>
    <xf numFmtId="0" fontId="2" fillId="3" borderId="8" xfId="0" applyFont="1" applyFill="1" applyBorder="1" applyAlignment="1">
      <alignment horizontal="left" vertical="center" wrapText="1"/>
    </xf>
    <xf numFmtId="0" fontId="3" fillId="3" borderId="9" xfId="0" applyFont="1" applyFill="1" applyBorder="1" applyAlignment="1">
      <alignment horizontal="left" vertical="center" wrapText="1"/>
    </xf>
    <xf numFmtId="0" fontId="3" fillId="3" borderId="10" xfId="0" applyFont="1" applyFill="1" applyBorder="1" applyAlignment="1">
      <alignment horizontal="left" vertical="center" wrapText="1"/>
    </xf>
    <xf numFmtId="0" fontId="5" fillId="3" borderId="10" xfId="0" applyFont="1" applyFill="1" applyBorder="1" applyAlignment="1">
      <alignment horizontal="left" vertical="center" wrapText="1"/>
    </xf>
    <xf numFmtId="0" fontId="3" fillId="3" borderId="11" xfId="0" applyFont="1" applyFill="1" applyBorder="1" applyAlignment="1">
      <alignment horizontal="left" vertical="center" wrapText="1"/>
    </xf>
    <xf numFmtId="0" fontId="2" fillId="3" borderId="12" xfId="0" applyFont="1" applyFill="1" applyBorder="1" applyAlignment="1">
      <alignment horizontal="left" vertical="center" wrapText="1"/>
    </xf>
    <xf numFmtId="0" fontId="3" fillId="3" borderId="13" xfId="0" applyFont="1" applyFill="1" applyBorder="1" applyAlignment="1">
      <alignment horizontal="left" vertical="center" wrapText="1"/>
    </xf>
    <xf numFmtId="0" fontId="3" fillId="3" borderId="14" xfId="0" applyFont="1" applyFill="1" applyBorder="1" applyAlignment="1">
      <alignment horizontal="left" vertical="center" wrapText="1"/>
    </xf>
    <xf numFmtId="0" fontId="5" fillId="3" borderId="14" xfId="0" applyFont="1" applyFill="1" applyBorder="1" applyAlignment="1">
      <alignment horizontal="left" vertical="center" wrapText="1"/>
    </xf>
    <xf numFmtId="0" fontId="3" fillId="3" borderId="15" xfId="0" applyFont="1" applyFill="1" applyBorder="1" applyAlignment="1">
      <alignment horizontal="left" vertical="center" wrapText="1"/>
    </xf>
    <xf numFmtId="0" fontId="2" fillId="4" borderId="12" xfId="0" applyFont="1" applyFill="1" applyBorder="1" applyAlignment="1">
      <alignment horizontal="left" vertical="center" wrapText="1"/>
    </xf>
    <xf numFmtId="0" fontId="3" fillId="4" borderId="13" xfId="0" applyFont="1" applyFill="1" applyBorder="1" applyAlignment="1">
      <alignment horizontal="left" vertical="center" wrapText="1"/>
    </xf>
    <xf numFmtId="0" fontId="3" fillId="4" borderId="14" xfId="0" applyFont="1" applyFill="1" applyBorder="1" applyAlignment="1">
      <alignment horizontal="left" vertical="center" wrapText="1"/>
    </xf>
    <xf numFmtId="0" fontId="5" fillId="4" borderId="14" xfId="0" applyFont="1" applyFill="1" applyBorder="1" applyAlignment="1">
      <alignment horizontal="left" vertical="center" wrapText="1"/>
    </xf>
    <xf numFmtId="0" fontId="3" fillId="4" borderId="15" xfId="0" applyFont="1" applyFill="1" applyBorder="1" applyAlignment="1">
      <alignment horizontal="left" vertical="center" wrapText="1"/>
    </xf>
    <xf numFmtId="0" fontId="3" fillId="4" borderId="13" xfId="1" applyFill="1" applyBorder="1" applyAlignment="1">
      <alignment horizontal="left" vertical="center" wrapText="1"/>
    </xf>
    <xf numFmtId="0" fontId="3" fillId="4" borderId="14" xfId="1" applyFill="1" applyBorder="1" applyAlignment="1">
      <alignment horizontal="left" vertical="center" wrapText="1"/>
    </xf>
    <xf numFmtId="0" fontId="5" fillId="4" borderId="14" xfId="1" applyFont="1" applyFill="1" applyBorder="1" applyAlignment="1">
      <alignment horizontal="left" vertical="center" wrapText="1"/>
    </xf>
    <xf numFmtId="0" fontId="3" fillId="4" borderId="15" xfId="1" applyFill="1" applyBorder="1" applyAlignment="1">
      <alignment horizontal="left" vertical="center" wrapText="1"/>
    </xf>
    <xf numFmtId="0" fontId="3" fillId="0" borderId="0" xfId="1" applyAlignment="1">
      <alignment horizontal="left" vertical="center" wrapText="1"/>
    </xf>
    <xf numFmtId="0" fontId="7" fillId="4" borderId="14" xfId="1" applyFont="1" applyFill="1" applyBorder="1" applyAlignment="1">
      <alignment horizontal="left" vertical="center" wrapText="1"/>
    </xf>
    <xf numFmtId="0" fontId="8" fillId="4" borderId="14" xfId="0" applyFont="1" applyFill="1" applyBorder="1" applyAlignment="1">
      <alignment horizontal="left" vertical="center" wrapText="1"/>
    </xf>
    <xf numFmtId="0" fontId="2" fillId="4" borderId="16" xfId="0" applyFont="1" applyFill="1" applyBorder="1" applyAlignment="1">
      <alignment horizontal="left" vertical="center" wrapText="1"/>
    </xf>
    <xf numFmtId="0" fontId="3" fillId="4" borderId="17" xfId="0" applyFont="1" applyFill="1" applyBorder="1" applyAlignment="1">
      <alignment horizontal="left" vertical="center" wrapText="1"/>
    </xf>
    <xf numFmtId="0" fontId="3" fillId="4" borderId="18" xfId="0" applyFont="1" applyFill="1" applyBorder="1" applyAlignment="1">
      <alignment horizontal="left" vertical="center" wrapText="1"/>
    </xf>
    <xf numFmtId="0" fontId="5" fillId="4" borderId="18" xfId="0" applyFont="1" applyFill="1" applyBorder="1" applyAlignment="1">
      <alignment horizontal="left" vertical="center" wrapText="1"/>
    </xf>
    <xf numFmtId="0" fontId="3" fillId="4" borderId="19" xfId="0" applyFont="1" applyFill="1" applyBorder="1" applyAlignment="1">
      <alignment horizontal="left" vertical="center" wrapText="1"/>
    </xf>
    <xf numFmtId="0" fontId="3" fillId="3" borderId="21" xfId="0" applyFont="1" applyFill="1" applyBorder="1" applyAlignment="1">
      <alignment horizontal="left" vertical="center" wrapText="1"/>
    </xf>
    <xf numFmtId="0" fontId="3" fillId="4" borderId="20" xfId="0" applyFont="1" applyFill="1" applyBorder="1" applyAlignment="1">
      <alignment horizontal="left" vertical="center" wrapText="1"/>
    </xf>
    <xf numFmtId="0" fontId="3" fillId="4" borderId="5" xfId="0" applyFont="1" applyFill="1" applyBorder="1" applyAlignment="1">
      <alignment horizontal="left" vertical="center" wrapText="1"/>
    </xf>
    <xf numFmtId="0" fontId="3" fillId="4" borderId="6" xfId="0" applyFont="1" applyFill="1" applyBorder="1" applyAlignment="1">
      <alignment horizontal="left" vertical="center" wrapText="1"/>
    </xf>
    <xf numFmtId="0" fontId="5" fillId="4" borderId="6" xfId="0" applyFont="1" applyFill="1" applyBorder="1" applyAlignment="1">
      <alignment horizontal="left" vertical="center" wrapText="1"/>
    </xf>
    <xf numFmtId="0" fontId="3" fillId="4" borderId="22" xfId="0" applyFont="1" applyFill="1" applyBorder="1" applyAlignment="1">
      <alignment horizontal="left" vertical="center" wrapText="1"/>
    </xf>
    <xf numFmtId="0" fontId="3" fillId="4" borderId="23" xfId="0" applyFont="1" applyFill="1" applyBorder="1" applyAlignment="1">
      <alignment horizontal="left" vertical="center" wrapText="1"/>
    </xf>
    <xf numFmtId="0" fontId="3" fillId="4" borderId="24" xfId="0" applyFont="1" applyFill="1" applyBorder="1" applyAlignment="1">
      <alignment horizontal="left" vertical="center" wrapText="1"/>
    </xf>
    <xf numFmtId="0" fontId="3" fillId="4" borderId="25" xfId="0" applyFont="1" applyFill="1" applyBorder="1" applyAlignment="1">
      <alignment horizontal="left" vertical="center" wrapText="1"/>
    </xf>
    <xf numFmtId="0" fontId="9" fillId="4" borderId="25" xfId="0" applyFont="1" applyFill="1" applyBorder="1" applyAlignment="1">
      <alignment horizontal="left" vertical="center" wrapText="1"/>
    </xf>
    <xf numFmtId="0" fontId="5" fillId="4" borderId="25" xfId="0" applyFont="1" applyFill="1" applyBorder="1" applyAlignment="1">
      <alignment horizontal="left" vertical="center" wrapText="1"/>
    </xf>
    <xf numFmtId="0" fontId="3" fillId="4" borderId="26" xfId="0" applyFont="1" applyFill="1" applyBorder="1" applyAlignment="1">
      <alignment horizontal="left" vertical="center" wrapText="1"/>
    </xf>
    <xf numFmtId="0" fontId="3" fillId="4" borderId="0" xfId="0" applyFont="1" applyFill="1" applyAlignment="1">
      <alignment horizontal="left" vertical="center" wrapText="1"/>
    </xf>
    <xf numFmtId="0" fontId="3" fillId="3" borderId="23" xfId="0" applyFont="1" applyFill="1" applyBorder="1" applyAlignment="1">
      <alignment horizontal="left" vertical="center" wrapText="1"/>
    </xf>
    <xf numFmtId="0" fontId="10" fillId="4" borderId="6" xfId="0" applyFont="1" applyFill="1" applyBorder="1" applyAlignment="1">
      <alignment horizontal="left" vertical="center" wrapText="1"/>
    </xf>
    <xf numFmtId="0" fontId="2" fillId="4" borderId="27" xfId="0" applyFont="1" applyFill="1" applyBorder="1" applyAlignment="1">
      <alignment horizontal="left" vertical="center" wrapText="1"/>
    </xf>
    <xf numFmtId="0" fontId="11" fillId="4" borderId="18" xfId="0" applyFont="1" applyFill="1" applyBorder="1" applyAlignment="1">
      <alignment horizontal="left" vertical="center" wrapText="1"/>
    </xf>
    <xf numFmtId="0" fontId="5" fillId="0" borderId="0" xfId="0" applyFont="1" applyAlignment="1">
      <alignment horizontal="left" vertical="center" wrapText="1"/>
    </xf>
    <xf numFmtId="0" fontId="2" fillId="0" borderId="0" xfId="0" applyFont="1" applyFill="1" applyBorder="1" applyAlignment="1">
      <alignment horizontal="left" vertical="center" wrapText="1"/>
    </xf>
    <xf numFmtId="0" fontId="3" fillId="0" borderId="0" xfId="0" applyFont="1" applyFill="1" applyBorder="1" applyAlignment="1">
      <alignment horizontal="left" vertical="center" wrapText="1"/>
    </xf>
    <xf numFmtId="0" fontId="5" fillId="0" borderId="0" xfId="0" applyFont="1" applyFill="1" applyBorder="1" applyAlignment="1">
      <alignment horizontal="left" vertical="center" wrapText="1"/>
    </xf>
    <xf numFmtId="0" fontId="2" fillId="0" borderId="0" xfId="0" applyFont="1" applyBorder="1" applyAlignment="1">
      <alignment horizontal="left" vertical="center" wrapText="1"/>
    </xf>
    <xf numFmtId="0" fontId="3" fillId="0" borderId="0" xfId="0" applyFont="1" applyBorder="1" applyAlignment="1">
      <alignment horizontal="left" vertical="center" wrapText="1"/>
    </xf>
    <xf numFmtId="0" fontId="5" fillId="0" borderId="0" xfId="0" applyFont="1" applyBorder="1" applyAlignment="1">
      <alignment horizontal="left" vertical="center" wrapText="1"/>
    </xf>
    <xf numFmtId="0" fontId="1" fillId="2" borderId="28" xfId="0" applyFont="1" applyFill="1" applyBorder="1" applyAlignment="1">
      <alignment horizontal="left" vertical="center" wrapText="1"/>
    </xf>
    <xf numFmtId="0" fontId="1" fillId="2" borderId="29" xfId="0" applyFont="1" applyFill="1" applyBorder="1" applyAlignment="1">
      <alignment horizontal="left" vertical="center" wrapText="1"/>
    </xf>
    <xf numFmtId="0" fontId="1" fillId="2" borderId="30" xfId="0" applyFont="1" applyFill="1" applyBorder="1" applyAlignment="1">
      <alignment horizontal="left" vertical="center" wrapText="1"/>
    </xf>
    <xf numFmtId="0" fontId="1" fillId="2" borderId="31" xfId="0" applyFont="1" applyFill="1" applyBorder="1" applyAlignment="1">
      <alignment horizontal="left" vertical="center" wrapText="1"/>
    </xf>
    <xf numFmtId="0" fontId="1" fillId="2" borderId="32" xfId="0" applyFont="1" applyFill="1" applyBorder="1" applyAlignment="1">
      <alignment horizontal="left" vertical="center" wrapText="1"/>
    </xf>
    <xf numFmtId="0" fontId="2" fillId="2" borderId="7" xfId="0" applyFont="1" applyFill="1" applyBorder="1" applyAlignment="1">
      <alignment horizontal="left" vertical="center" wrapText="1"/>
    </xf>
    <xf numFmtId="0" fontId="1" fillId="2" borderId="1" xfId="0" applyFont="1" applyFill="1" applyBorder="1" applyAlignment="1">
      <alignment horizontal="left" vertical="center" wrapText="1"/>
    </xf>
    <xf numFmtId="0" fontId="1" fillId="2" borderId="2" xfId="0" applyFont="1" applyFill="1" applyBorder="1" applyAlignment="1">
      <alignment horizontal="left" vertical="center" wrapText="1"/>
    </xf>
    <xf numFmtId="0" fontId="1" fillId="2" borderId="33" xfId="0" applyFont="1" applyFill="1" applyBorder="1" applyAlignment="1">
      <alignment horizontal="left" vertical="center" wrapText="1"/>
    </xf>
    <xf numFmtId="0" fontId="1" fillId="2" borderId="34" xfId="0" applyFont="1" applyFill="1" applyBorder="1" applyAlignment="1">
      <alignment horizontal="left" vertical="center" wrapText="1"/>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5" tint="0.39997558519241921"/>
  </sheetPr>
  <dimension ref="B1:R150"/>
  <sheetViews>
    <sheetView tabSelected="1" topLeftCell="A7" zoomScale="69" zoomScaleNormal="69" workbookViewId="0">
      <selection activeCell="H10" sqref="H10"/>
    </sheetView>
  </sheetViews>
  <sheetFormatPr defaultColWidth="8.6640625" defaultRowHeight="15.6"/>
  <cols>
    <col min="1" max="1" width="8.6640625" style="3"/>
    <col min="2" max="2" width="5.44140625" style="2" bestFit="1" customWidth="1"/>
    <col min="3" max="6" width="15.5546875" style="3" customWidth="1"/>
    <col min="7" max="7" width="31.88671875" style="3" customWidth="1"/>
    <col min="8" max="8" width="23.6640625" style="3" customWidth="1"/>
    <col min="9" max="9" width="15.5546875" style="53" customWidth="1"/>
    <col min="10" max="11" width="15.5546875" style="3" customWidth="1"/>
    <col min="12" max="12" width="73" style="3" customWidth="1"/>
    <col min="13" max="13" width="59.88671875" style="3" customWidth="1"/>
    <col min="14" max="15" width="34.33203125" style="3" customWidth="1"/>
    <col min="16" max="16" width="15.5546875" style="3" customWidth="1"/>
    <col min="17" max="17" width="7.6640625" style="3" customWidth="1"/>
    <col min="18" max="18" width="112.109375" style="3" bestFit="1" customWidth="1"/>
    <col min="19" max="16384" width="8.6640625" style="3"/>
  </cols>
  <sheetData>
    <row r="1" spans="2:17" ht="18.600000000000001" thickBot="1">
      <c r="B1" s="66" t="s">
        <v>0</v>
      </c>
      <c r="C1" s="67"/>
      <c r="D1" s="67"/>
      <c r="E1" s="67"/>
      <c r="F1" s="67"/>
      <c r="G1" s="67"/>
      <c r="H1" s="67"/>
      <c r="I1" s="67"/>
      <c r="J1" s="67"/>
      <c r="K1" s="67"/>
      <c r="L1" s="67"/>
      <c r="M1" s="67"/>
      <c r="N1" s="1"/>
      <c r="O1" s="2"/>
      <c r="P1" s="2"/>
      <c r="Q1" s="2"/>
    </row>
    <row r="2" spans="2:17" s="8" customFormat="1" ht="54.6" thickBot="1">
      <c r="B2" s="4" t="s">
        <v>1</v>
      </c>
      <c r="C2" s="5" t="s">
        <v>2</v>
      </c>
      <c r="D2" s="6" t="s">
        <v>3</v>
      </c>
      <c r="E2" s="6" t="s">
        <v>4</v>
      </c>
      <c r="F2" s="6" t="s">
        <v>5</v>
      </c>
      <c r="G2" s="6" t="s">
        <v>6</v>
      </c>
      <c r="H2" s="6" t="s">
        <v>7</v>
      </c>
      <c r="I2" s="6" t="s">
        <v>8</v>
      </c>
      <c r="J2" s="6" t="s">
        <v>9</v>
      </c>
      <c r="K2" s="6" t="s">
        <v>10</v>
      </c>
      <c r="L2" s="6" t="s">
        <v>11</v>
      </c>
      <c r="M2" s="6" t="s">
        <v>12</v>
      </c>
      <c r="N2" s="7" t="s">
        <v>13</v>
      </c>
    </row>
    <row r="3" spans="2:17" ht="46.8">
      <c r="B3" s="9">
        <v>1</v>
      </c>
      <c r="C3" s="10" t="s">
        <v>14</v>
      </c>
      <c r="D3" s="11" t="s">
        <v>15</v>
      </c>
      <c r="E3" s="11" t="s">
        <v>16</v>
      </c>
      <c r="F3" s="11" t="s">
        <v>17</v>
      </c>
      <c r="G3" s="11" t="s">
        <v>393</v>
      </c>
      <c r="H3" s="11" t="s">
        <v>18</v>
      </c>
      <c r="I3" s="12" t="s">
        <v>19</v>
      </c>
      <c r="J3" s="11" t="s">
        <v>20</v>
      </c>
      <c r="K3" s="11" t="s">
        <v>21</v>
      </c>
      <c r="L3" s="11" t="s">
        <v>22</v>
      </c>
      <c r="M3" s="11" t="s">
        <v>394</v>
      </c>
      <c r="N3" s="13" t="s">
        <v>23</v>
      </c>
    </row>
    <row r="4" spans="2:17" ht="109.2">
      <c r="B4" s="14">
        <f>B3+1</f>
        <v>2</v>
      </c>
      <c r="C4" s="15" t="s">
        <v>24</v>
      </c>
      <c r="D4" s="16" t="s">
        <v>25</v>
      </c>
      <c r="E4" s="16" t="s">
        <v>26</v>
      </c>
      <c r="F4" s="16" t="s">
        <v>27</v>
      </c>
      <c r="G4" s="16" t="s">
        <v>28</v>
      </c>
      <c r="H4" s="16" t="s">
        <v>29</v>
      </c>
      <c r="I4" s="17" t="s">
        <v>30</v>
      </c>
      <c r="J4" s="16" t="s">
        <v>20</v>
      </c>
      <c r="K4" s="16" t="s">
        <v>21</v>
      </c>
      <c r="L4" s="16" t="s">
        <v>395</v>
      </c>
      <c r="M4" s="16" t="s">
        <v>396</v>
      </c>
      <c r="N4" s="18" t="s">
        <v>31</v>
      </c>
    </row>
    <row r="5" spans="2:17" ht="62.4">
      <c r="B5" s="14">
        <f t="shared" ref="B5:B30" si="0">B4+1</f>
        <v>3</v>
      </c>
      <c r="C5" s="15" t="s">
        <v>32</v>
      </c>
      <c r="D5" s="16" t="s">
        <v>25</v>
      </c>
      <c r="E5" s="16" t="s">
        <v>33</v>
      </c>
      <c r="F5" s="16" t="s">
        <v>34</v>
      </c>
      <c r="G5" s="16" t="s">
        <v>35</v>
      </c>
      <c r="H5" s="16" t="s">
        <v>36</v>
      </c>
      <c r="I5" s="17" t="s">
        <v>37</v>
      </c>
      <c r="J5" s="16" t="s">
        <v>38</v>
      </c>
      <c r="K5" s="16" t="s">
        <v>39</v>
      </c>
      <c r="L5" s="16" t="s">
        <v>40</v>
      </c>
      <c r="M5" s="16" t="s">
        <v>397</v>
      </c>
      <c r="N5" s="18" t="s">
        <v>41</v>
      </c>
    </row>
    <row r="6" spans="2:17" ht="218.4">
      <c r="B6" s="14">
        <f t="shared" si="0"/>
        <v>4</v>
      </c>
      <c r="C6" s="15" t="s">
        <v>42</v>
      </c>
      <c r="D6" s="16" t="s">
        <v>43</v>
      </c>
      <c r="E6" s="16" t="s">
        <v>44</v>
      </c>
      <c r="F6" s="16" t="s">
        <v>45</v>
      </c>
      <c r="G6" s="16" t="s">
        <v>46</v>
      </c>
      <c r="H6" s="16" t="s">
        <v>398</v>
      </c>
      <c r="I6" s="17" t="s">
        <v>47</v>
      </c>
      <c r="J6" s="16" t="s">
        <v>48</v>
      </c>
      <c r="K6" s="16" t="s">
        <v>39</v>
      </c>
      <c r="L6" s="16" t="s">
        <v>49</v>
      </c>
      <c r="M6" s="16" t="s">
        <v>50</v>
      </c>
      <c r="N6" s="18" t="s">
        <v>51</v>
      </c>
    </row>
    <row r="7" spans="2:17" ht="109.2">
      <c r="B7" s="14">
        <f t="shared" si="0"/>
        <v>5</v>
      </c>
      <c r="C7" s="15" t="s">
        <v>52</v>
      </c>
      <c r="D7" s="16" t="s">
        <v>15</v>
      </c>
      <c r="E7" s="16" t="s">
        <v>53</v>
      </c>
      <c r="F7" s="16" t="s">
        <v>54</v>
      </c>
      <c r="G7" s="16" t="s">
        <v>55</v>
      </c>
      <c r="H7" s="16" t="s">
        <v>56</v>
      </c>
      <c r="I7" s="17" t="s">
        <v>47</v>
      </c>
      <c r="J7" s="16" t="s">
        <v>48</v>
      </c>
      <c r="K7" s="16" t="s">
        <v>39</v>
      </c>
      <c r="L7" s="16" t="s">
        <v>399</v>
      </c>
      <c r="M7" s="16" t="s">
        <v>57</v>
      </c>
      <c r="N7" s="18" t="s">
        <v>41</v>
      </c>
    </row>
    <row r="8" spans="2:17" ht="46.8">
      <c r="B8" s="14">
        <f t="shared" si="0"/>
        <v>6</v>
      </c>
      <c r="C8" s="15" t="s">
        <v>58</v>
      </c>
      <c r="D8" s="16" t="s">
        <v>15</v>
      </c>
      <c r="E8" s="16" t="s">
        <v>59</v>
      </c>
      <c r="F8" s="16" t="s">
        <v>60</v>
      </c>
      <c r="G8" s="16" t="s">
        <v>61</v>
      </c>
      <c r="H8" s="16" t="s">
        <v>62</v>
      </c>
      <c r="I8" s="17" t="s">
        <v>63</v>
      </c>
      <c r="J8" s="16" t="s">
        <v>64</v>
      </c>
      <c r="K8" s="16" t="s">
        <v>39</v>
      </c>
      <c r="L8" s="16" t="s">
        <v>400</v>
      </c>
      <c r="M8" s="16" t="s">
        <v>65</v>
      </c>
      <c r="N8" s="18" t="s">
        <v>66</v>
      </c>
    </row>
    <row r="9" spans="2:17" ht="140.4">
      <c r="B9" s="14">
        <f t="shared" si="0"/>
        <v>7</v>
      </c>
      <c r="C9" s="15" t="s">
        <v>67</v>
      </c>
      <c r="D9" s="16" t="s">
        <v>15</v>
      </c>
      <c r="E9" s="16" t="s">
        <v>53</v>
      </c>
      <c r="F9" s="16" t="s">
        <v>68</v>
      </c>
      <c r="G9" s="16" t="s">
        <v>69</v>
      </c>
      <c r="H9" s="16" t="s">
        <v>70</v>
      </c>
      <c r="I9" s="17" t="s">
        <v>71</v>
      </c>
      <c r="J9" s="16" t="s">
        <v>72</v>
      </c>
      <c r="K9" s="16" t="s">
        <v>73</v>
      </c>
      <c r="L9" s="16" t="s">
        <v>74</v>
      </c>
      <c r="M9" s="16" t="s">
        <v>401</v>
      </c>
      <c r="N9" s="18" t="s">
        <v>75</v>
      </c>
    </row>
    <row r="10" spans="2:17" ht="187.2">
      <c r="B10" s="14">
        <f t="shared" si="0"/>
        <v>8</v>
      </c>
      <c r="C10" s="15" t="s">
        <v>76</v>
      </c>
      <c r="D10" s="16" t="s">
        <v>15</v>
      </c>
      <c r="E10" s="16" t="s">
        <v>77</v>
      </c>
      <c r="F10" s="16" t="s">
        <v>78</v>
      </c>
      <c r="G10" s="16" t="s">
        <v>447</v>
      </c>
      <c r="H10" s="16" t="s">
        <v>448</v>
      </c>
      <c r="I10" s="17" t="s">
        <v>71</v>
      </c>
      <c r="J10" s="16" t="s">
        <v>72</v>
      </c>
      <c r="K10" s="16" t="s">
        <v>39</v>
      </c>
      <c r="L10" s="16" t="s">
        <v>402</v>
      </c>
      <c r="M10" s="16" t="s">
        <v>403</v>
      </c>
      <c r="N10" s="18" t="s">
        <v>79</v>
      </c>
    </row>
    <row r="11" spans="2:17" ht="93.6">
      <c r="B11" s="14">
        <f t="shared" si="0"/>
        <v>9</v>
      </c>
      <c r="C11" s="15" t="s">
        <v>80</v>
      </c>
      <c r="D11" s="16" t="s">
        <v>81</v>
      </c>
      <c r="E11" s="16" t="s">
        <v>82</v>
      </c>
      <c r="F11" s="16" t="s">
        <v>83</v>
      </c>
      <c r="G11" s="16" t="s">
        <v>84</v>
      </c>
      <c r="H11" s="16" t="s">
        <v>85</v>
      </c>
      <c r="I11" s="17" t="s">
        <v>86</v>
      </c>
      <c r="J11" s="16" t="s">
        <v>87</v>
      </c>
      <c r="K11" s="16" t="s">
        <v>73</v>
      </c>
      <c r="L11" s="16" t="s">
        <v>88</v>
      </c>
      <c r="M11" s="16" t="s">
        <v>89</v>
      </c>
      <c r="N11" s="18" t="s">
        <v>79</v>
      </c>
    </row>
    <row r="12" spans="2:17" ht="62.4">
      <c r="B12" s="14">
        <f t="shared" si="0"/>
        <v>10</v>
      </c>
      <c r="C12" s="15" t="s">
        <v>90</v>
      </c>
      <c r="D12" s="16" t="s">
        <v>25</v>
      </c>
      <c r="E12" s="16" t="s">
        <v>53</v>
      </c>
      <c r="F12" s="16" t="s">
        <v>91</v>
      </c>
      <c r="G12" s="16" t="s">
        <v>35</v>
      </c>
      <c r="H12" s="16" t="s">
        <v>404</v>
      </c>
      <c r="I12" s="17" t="s">
        <v>92</v>
      </c>
      <c r="J12" s="16" t="s">
        <v>93</v>
      </c>
      <c r="K12" s="16" t="s">
        <v>94</v>
      </c>
      <c r="L12" s="16" t="s">
        <v>405</v>
      </c>
      <c r="M12" s="16" t="s">
        <v>406</v>
      </c>
      <c r="N12" s="18" t="s">
        <v>95</v>
      </c>
    </row>
    <row r="13" spans="2:17" ht="78">
      <c r="B13" s="14">
        <f t="shared" si="0"/>
        <v>11</v>
      </c>
      <c r="C13" s="15" t="s">
        <v>96</v>
      </c>
      <c r="D13" s="16" t="s">
        <v>25</v>
      </c>
      <c r="E13" s="16" t="s">
        <v>53</v>
      </c>
      <c r="F13" s="16" t="s">
        <v>91</v>
      </c>
      <c r="G13" s="16" t="s">
        <v>97</v>
      </c>
      <c r="H13" s="16" t="s">
        <v>98</v>
      </c>
      <c r="I13" s="17" t="s">
        <v>37</v>
      </c>
      <c r="J13" s="16" t="s">
        <v>38</v>
      </c>
      <c r="K13" s="16" t="s">
        <v>99</v>
      </c>
      <c r="L13" s="16" t="s">
        <v>407</v>
      </c>
      <c r="M13" s="16" t="s">
        <v>408</v>
      </c>
      <c r="N13" s="18" t="s">
        <v>66</v>
      </c>
    </row>
    <row r="14" spans="2:17" ht="46.8">
      <c r="B14" s="14">
        <f t="shared" si="0"/>
        <v>12</v>
      </c>
      <c r="C14" s="15" t="s">
        <v>100</v>
      </c>
      <c r="D14" s="16" t="s">
        <v>25</v>
      </c>
      <c r="E14" s="16" t="s">
        <v>53</v>
      </c>
      <c r="F14" s="16" t="s">
        <v>91</v>
      </c>
      <c r="G14" s="16" t="s">
        <v>35</v>
      </c>
      <c r="H14" s="16" t="s">
        <v>101</v>
      </c>
      <c r="I14" s="17" t="s">
        <v>37</v>
      </c>
      <c r="J14" s="16" t="s">
        <v>38</v>
      </c>
      <c r="K14" s="16" t="s">
        <v>102</v>
      </c>
      <c r="L14" s="16" t="s">
        <v>103</v>
      </c>
      <c r="M14" s="16" t="s">
        <v>104</v>
      </c>
      <c r="N14" s="18" t="s">
        <v>105</v>
      </c>
    </row>
    <row r="15" spans="2:17" ht="62.4">
      <c r="B15" s="14">
        <f t="shared" si="0"/>
        <v>13</v>
      </c>
      <c r="C15" s="15" t="s">
        <v>106</v>
      </c>
      <c r="D15" s="16" t="s">
        <v>15</v>
      </c>
      <c r="E15" s="16" t="s">
        <v>53</v>
      </c>
      <c r="F15" s="16" t="s">
        <v>107</v>
      </c>
      <c r="G15" s="16" t="s">
        <v>108</v>
      </c>
      <c r="H15" s="16" t="s">
        <v>109</v>
      </c>
      <c r="I15" s="17" t="s">
        <v>110</v>
      </c>
      <c r="J15" s="16" t="s">
        <v>111</v>
      </c>
      <c r="K15" s="16" t="s">
        <v>39</v>
      </c>
      <c r="L15" s="16" t="s">
        <v>112</v>
      </c>
      <c r="M15" s="16" t="s">
        <v>113</v>
      </c>
      <c r="N15" s="18" t="s">
        <v>114</v>
      </c>
    </row>
    <row r="16" spans="2:17" ht="156">
      <c r="B16" s="19">
        <f t="shared" si="0"/>
        <v>14</v>
      </c>
      <c r="C16" s="20" t="s">
        <v>115</v>
      </c>
      <c r="D16" s="21" t="s">
        <v>15</v>
      </c>
      <c r="E16" s="21" t="s">
        <v>116</v>
      </c>
      <c r="F16" s="21" t="s">
        <v>117</v>
      </c>
      <c r="G16" s="21" t="s">
        <v>118</v>
      </c>
      <c r="H16" s="21" t="s">
        <v>410</v>
      </c>
      <c r="I16" s="22" t="s">
        <v>110</v>
      </c>
      <c r="J16" s="21" t="s">
        <v>111</v>
      </c>
      <c r="K16" s="21" t="s">
        <v>39</v>
      </c>
      <c r="L16" s="21" t="s">
        <v>119</v>
      </c>
      <c r="M16" s="21" t="s">
        <v>120</v>
      </c>
      <c r="N16" s="23" t="s">
        <v>121</v>
      </c>
    </row>
    <row r="17" spans="2:14" ht="31.2">
      <c r="B17" s="19">
        <f t="shared" si="0"/>
        <v>15</v>
      </c>
      <c r="C17" s="20" t="s">
        <v>122</v>
      </c>
      <c r="D17" s="21" t="s">
        <v>15</v>
      </c>
      <c r="E17" s="21" t="s">
        <v>123</v>
      </c>
      <c r="F17" s="21" t="s">
        <v>124</v>
      </c>
      <c r="G17" s="21" t="s">
        <v>125</v>
      </c>
      <c r="H17" s="21" t="s">
        <v>126</v>
      </c>
      <c r="I17" s="22" t="s">
        <v>127</v>
      </c>
      <c r="J17" s="21" t="s">
        <v>111</v>
      </c>
      <c r="K17" s="21" t="s">
        <v>39</v>
      </c>
      <c r="L17" s="21" t="s">
        <v>128</v>
      </c>
      <c r="M17" s="21" t="s">
        <v>129</v>
      </c>
      <c r="N17" s="23" t="s">
        <v>130</v>
      </c>
    </row>
    <row r="18" spans="2:14" ht="31.2">
      <c r="B18" s="19">
        <f t="shared" si="0"/>
        <v>16</v>
      </c>
      <c r="C18" s="20" t="s">
        <v>131</v>
      </c>
      <c r="D18" s="21" t="s">
        <v>15</v>
      </c>
      <c r="E18" s="21" t="s">
        <v>132</v>
      </c>
      <c r="F18" s="21" t="s">
        <v>133</v>
      </c>
      <c r="G18" s="21" t="s">
        <v>134</v>
      </c>
      <c r="H18" s="21" t="s">
        <v>135</v>
      </c>
      <c r="I18" s="22" t="s">
        <v>136</v>
      </c>
      <c r="J18" s="21" t="s">
        <v>137</v>
      </c>
      <c r="K18" s="21"/>
      <c r="L18" s="21" t="s">
        <v>138</v>
      </c>
      <c r="M18" s="21"/>
      <c r="N18" s="23" t="s">
        <v>139</v>
      </c>
    </row>
    <row r="19" spans="2:14" s="28" customFormat="1" ht="62.4">
      <c r="B19" s="19">
        <f t="shared" si="0"/>
        <v>17</v>
      </c>
      <c r="C19" s="24" t="s">
        <v>140</v>
      </c>
      <c r="D19" s="25" t="s">
        <v>15</v>
      </c>
      <c r="E19" s="25" t="s">
        <v>141</v>
      </c>
      <c r="F19" s="25" t="s">
        <v>142</v>
      </c>
      <c r="G19" s="25" t="s">
        <v>143</v>
      </c>
      <c r="H19" s="25" t="s">
        <v>144</v>
      </c>
      <c r="I19" s="26" t="s">
        <v>145</v>
      </c>
      <c r="J19" s="25" t="s">
        <v>146</v>
      </c>
      <c r="K19" s="25" t="s">
        <v>147</v>
      </c>
      <c r="L19" s="25" t="s">
        <v>409</v>
      </c>
      <c r="M19" s="25" t="s">
        <v>148</v>
      </c>
      <c r="N19" s="27" t="s">
        <v>149</v>
      </c>
    </row>
    <row r="20" spans="2:14" s="28" customFormat="1" ht="78">
      <c r="B20" s="19">
        <f t="shared" si="0"/>
        <v>18</v>
      </c>
      <c r="C20" s="24" t="s">
        <v>150</v>
      </c>
      <c r="D20" s="25" t="s">
        <v>25</v>
      </c>
      <c r="E20" s="25" t="s">
        <v>53</v>
      </c>
      <c r="F20" s="25" t="s">
        <v>151</v>
      </c>
      <c r="G20" s="25" t="s">
        <v>152</v>
      </c>
      <c r="H20" s="25" t="s">
        <v>153</v>
      </c>
      <c r="I20" s="26" t="s">
        <v>154</v>
      </c>
      <c r="J20" s="25" t="s">
        <v>38</v>
      </c>
      <c r="K20" s="25" t="s">
        <v>155</v>
      </c>
      <c r="L20" s="29" t="s">
        <v>411</v>
      </c>
      <c r="M20" s="25" t="s">
        <v>156</v>
      </c>
      <c r="N20" s="27"/>
    </row>
    <row r="21" spans="2:14" s="28" customFormat="1" ht="171.6">
      <c r="B21" s="19">
        <f t="shared" si="0"/>
        <v>19</v>
      </c>
      <c r="C21" s="24" t="s">
        <v>157</v>
      </c>
      <c r="D21" s="25" t="s">
        <v>15</v>
      </c>
      <c r="E21" s="25" t="s">
        <v>53</v>
      </c>
      <c r="F21" s="25" t="s">
        <v>158</v>
      </c>
      <c r="G21" s="25" t="s">
        <v>159</v>
      </c>
      <c r="H21" s="25" t="s">
        <v>160</v>
      </c>
      <c r="I21" s="26" t="s">
        <v>161</v>
      </c>
      <c r="J21" s="25" t="s">
        <v>162</v>
      </c>
      <c r="K21" s="21" t="s">
        <v>39</v>
      </c>
      <c r="L21" s="25" t="s">
        <v>412</v>
      </c>
      <c r="M21" s="25" t="s">
        <v>413</v>
      </c>
      <c r="N21" s="27" t="s">
        <v>163</v>
      </c>
    </row>
    <row r="22" spans="2:14" s="28" customFormat="1" ht="78">
      <c r="B22" s="19">
        <f t="shared" si="0"/>
        <v>20</v>
      </c>
      <c r="C22" s="24" t="s">
        <v>164</v>
      </c>
      <c r="D22" s="25" t="s">
        <v>165</v>
      </c>
      <c r="E22" s="25" t="s">
        <v>53</v>
      </c>
      <c r="F22" s="25" t="s">
        <v>166</v>
      </c>
      <c r="G22" s="25" t="s">
        <v>167</v>
      </c>
      <c r="H22" s="25" t="s">
        <v>168</v>
      </c>
      <c r="I22" s="26" t="s">
        <v>30</v>
      </c>
      <c r="J22" s="25" t="s">
        <v>169</v>
      </c>
      <c r="K22" s="25" t="s">
        <v>147</v>
      </c>
      <c r="L22" s="25" t="s">
        <v>170</v>
      </c>
      <c r="M22" s="25" t="s">
        <v>414</v>
      </c>
      <c r="N22" s="27" t="s">
        <v>171</v>
      </c>
    </row>
    <row r="23" spans="2:14" s="28" customFormat="1" ht="62.4">
      <c r="B23" s="19">
        <f t="shared" si="0"/>
        <v>21</v>
      </c>
      <c r="C23" s="24" t="s">
        <v>172</v>
      </c>
      <c r="D23" s="25" t="s">
        <v>15</v>
      </c>
      <c r="E23" s="25" t="s">
        <v>53</v>
      </c>
      <c r="F23" s="25" t="s">
        <v>173</v>
      </c>
      <c r="G23" s="25" t="s">
        <v>174</v>
      </c>
      <c r="H23" s="25" t="s">
        <v>175</v>
      </c>
      <c r="I23" s="26" t="s">
        <v>176</v>
      </c>
      <c r="J23" s="25" t="s">
        <v>177</v>
      </c>
      <c r="K23" s="25" t="s">
        <v>147</v>
      </c>
      <c r="L23" s="25" t="s">
        <v>415</v>
      </c>
      <c r="M23" s="25" t="s">
        <v>156</v>
      </c>
      <c r="N23" s="27" t="s">
        <v>139</v>
      </c>
    </row>
    <row r="24" spans="2:14" ht="93.6">
      <c r="B24" s="14">
        <f t="shared" si="0"/>
        <v>22</v>
      </c>
      <c r="C24" s="15" t="s">
        <v>178</v>
      </c>
      <c r="D24" s="16" t="s">
        <v>15</v>
      </c>
      <c r="E24" s="16" t="s">
        <v>179</v>
      </c>
      <c r="F24" s="16" t="s">
        <v>180</v>
      </c>
      <c r="G24" s="16" t="s">
        <v>416</v>
      </c>
      <c r="H24" s="16" t="s">
        <v>181</v>
      </c>
      <c r="I24" s="17" t="s">
        <v>71</v>
      </c>
      <c r="J24" s="16" t="s">
        <v>182</v>
      </c>
      <c r="K24" s="16" t="s">
        <v>183</v>
      </c>
      <c r="L24" s="16" t="s">
        <v>184</v>
      </c>
      <c r="M24" s="16" t="s">
        <v>417</v>
      </c>
      <c r="N24" s="18" t="s">
        <v>185</v>
      </c>
    </row>
    <row r="25" spans="2:14" ht="109.2">
      <c r="B25" s="19">
        <f t="shared" si="0"/>
        <v>23</v>
      </c>
      <c r="C25" s="20" t="s">
        <v>186</v>
      </c>
      <c r="D25" s="21" t="s">
        <v>15</v>
      </c>
      <c r="E25" s="21" t="s">
        <v>53</v>
      </c>
      <c r="F25" s="21" t="s">
        <v>187</v>
      </c>
      <c r="G25" s="21" t="s">
        <v>188</v>
      </c>
      <c r="H25" s="21" t="s">
        <v>189</v>
      </c>
      <c r="I25" s="22" t="s">
        <v>71</v>
      </c>
      <c r="J25" s="21" t="s">
        <v>72</v>
      </c>
      <c r="K25" s="21" t="s">
        <v>190</v>
      </c>
      <c r="L25" s="21" t="s">
        <v>191</v>
      </c>
      <c r="M25" s="21" t="s">
        <v>418</v>
      </c>
      <c r="N25" s="23" t="s">
        <v>192</v>
      </c>
    </row>
    <row r="26" spans="2:14" ht="78">
      <c r="B26" s="19">
        <f t="shared" si="0"/>
        <v>24</v>
      </c>
      <c r="C26" s="20" t="s">
        <v>193</v>
      </c>
      <c r="D26" s="21" t="s">
        <v>15</v>
      </c>
      <c r="E26" s="21" t="s">
        <v>53</v>
      </c>
      <c r="F26" s="21" t="s">
        <v>194</v>
      </c>
      <c r="G26" s="21" t="s">
        <v>419</v>
      </c>
      <c r="H26" s="21" t="s">
        <v>195</v>
      </c>
      <c r="I26" s="22" t="s">
        <v>71</v>
      </c>
      <c r="J26" s="21" t="s">
        <v>72</v>
      </c>
      <c r="K26" s="21" t="s">
        <v>39</v>
      </c>
      <c r="L26" s="21" t="s">
        <v>196</v>
      </c>
      <c r="M26" s="21" t="s">
        <v>420</v>
      </c>
      <c r="N26" s="23" t="s">
        <v>197</v>
      </c>
    </row>
    <row r="27" spans="2:14" ht="62.4">
      <c r="B27" s="19">
        <f t="shared" si="0"/>
        <v>25</v>
      </c>
      <c r="C27" s="20" t="s">
        <v>198</v>
      </c>
      <c r="D27" s="21" t="s">
        <v>15</v>
      </c>
      <c r="E27" s="21" t="s">
        <v>199</v>
      </c>
      <c r="F27" s="21" t="s">
        <v>200</v>
      </c>
      <c r="G27" s="21" t="s">
        <v>201</v>
      </c>
      <c r="H27" s="21" t="s">
        <v>202</v>
      </c>
      <c r="I27" s="22" t="s">
        <v>47</v>
      </c>
      <c r="J27" s="21" t="s">
        <v>48</v>
      </c>
      <c r="K27" s="21" t="s">
        <v>203</v>
      </c>
      <c r="L27" s="21" t="s">
        <v>421</v>
      </c>
      <c r="M27" s="21" t="s">
        <v>422</v>
      </c>
      <c r="N27" s="23" t="s">
        <v>204</v>
      </c>
    </row>
    <row r="28" spans="2:14" ht="187.2">
      <c r="B28" s="19">
        <f t="shared" si="0"/>
        <v>26</v>
      </c>
      <c r="C28" s="20" t="s">
        <v>205</v>
      </c>
      <c r="D28" s="21" t="s">
        <v>25</v>
      </c>
      <c r="E28" s="21" t="s">
        <v>206</v>
      </c>
      <c r="F28" s="21" t="s">
        <v>27</v>
      </c>
      <c r="G28" s="21" t="s">
        <v>207</v>
      </c>
      <c r="H28" s="21" t="s">
        <v>208</v>
      </c>
      <c r="I28" s="22" t="s">
        <v>30</v>
      </c>
      <c r="J28" s="21" t="s">
        <v>20</v>
      </c>
      <c r="K28" s="21" t="s">
        <v>156</v>
      </c>
      <c r="L28" s="30" t="s">
        <v>423</v>
      </c>
      <c r="M28" s="21" t="s">
        <v>424</v>
      </c>
      <c r="N28" s="23" t="s">
        <v>114</v>
      </c>
    </row>
    <row r="29" spans="2:14" ht="109.2">
      <c r="B29" s="19">
        <f t="shared" si="0"/>
        <v>27</v>
      </c>
      <c r="C29" s="20" t="s">
        <v>209</v>
      </c>
      <c r="D29" s="21" t="s">
        <v>15</v>
      </c>
      <c r="E29" s="21" t="s">
        <v>53</v>
      </c>
      <c r="F29" s="21" t="s">
        <v>210</v>
      </c>
      <c r="G29" s="21" t="s">
        <v>211</v>
      </c>
      <c r="H29" s="21" t="s">
        <v>212</v>
      </c>
      <c r="I29" s="22" t="s">
        <v>213</v>
      </c>
      <c r="J29" s="21" t="s">
        <v>38</v>
      </c>
      <c r="K29" s="21" t="s">
        <v>156</v>
      </c>
      <c r="L29" s="21" t="s">
        <v>214</v>
      </c>
      <c r="M29" s="21" t="s">
        <v>425</v>
      </c>
      <c r="N29" s="23" t="s">
        <v>215</v>
      </c>
    </row>
    <row r="30" spans="2:14" ht="47.4" thickBot="1">
      <c r="B30" s="31">
        <f t="shared" si="0"/>
        <v>28</v>
      </c>
      <c r="C30" s="32" t="s">
        <v>216</v>
      </c>
      <c r="D30" s="33" t="s">
        <v>15</v>
      </c>
      <c r="E30" s="33" t="s">
        <v>217</v>
      </c>
      <c r="F30" s="33" t="s">
        <v>218</v>
      </c>
      <c r="G30" s="33" t="s">
        <v>219</v>
      </c>
      <c r="H30" s="33" t="s">
        <v>153</v>
      </c>
      <c r="I30" s="34" t="s">
        <v>213</v>
      </c>
      <c r="J30" s="33" t="s">
        <v>38</v>
      </c>
      <c r="K30" s="33" t="s">
        <v>156</v>
      </c>
      <c r="L30" s="33" t="s">
        <v>220</v>
      </c>
      <c r="M30" s="33" t="s">
        <v>221</v>
      </c>
      <c r="N30" s="35" t="s">
        <v>139</v>
      </c>
    </row>
    <row r="31" spans="2:14" s="55" customFormat="1" ht="13.5" customHeight="1">
      <c r="B31" s="54"/>
      <c r="I31" s="56"/>
    </row>
    <row r="32" spans="2:14" s="55" customFormat="1">
      <c r="B32" s="54"/>
      <c r="I32" s="56"/>
    </row>
    <row r="33" spans="2:17" s="55" customFormat="1">
      <c r="B33" s="54"/>
      <c r="I33" s="56"/>
    </row>
    <row r="34" spans="2:17" s="58" customFormat="1" ht="16.2" thickBot="1">
      <c r="B34" s="57"/>
      <c r="I34" s="59"/>
    </row>
    <row r="35" spans="2:17" ht="18.600000000000001" thickBot="1">
      <c r="B35" s="68" t="s">
        <v>222</v>
      </c>
      <c r="C35" s="69"/>
      <c r="D35" s="69"/>
      <c r="E35" s="69"/>
      <c r="F35" s="69"/>
      <c r="G35" s="69"/>
      <c r="H35" s="69"/>
      <c r="I35" s="69"/>
      <c r="J35" s="69"/>
      <c r="K35" s="69"/>
      <c r="L35" s="69"/>
      <c r="M35" s="69"/>
      <c r="N35" s="65"/>
      <c r="O35" s="2"/>
      <c r="P35" s="2"/>
      <c r="Q35" s="2"/>
    </row>
    <row r="36" spans="2:17" s="8" customFormat="1" ht="54.6" thickBot="1">
      <c r="B36" s="60" t="s">
        <v>1</v>
      </c>
      <c r="C36" s="61" t="s">
        <v>2</v>
      </c>
      <c r="D36" s="62" t="s">
        <v>3</v>
      </c>
      <c r="E36" s="62" t="s">
        <v>4</v>
      </c>
      <c r="F36" s="62" t="s">
        <v>5</v>
      </c>
      <c r="G36" s="62" t="s">
        <v>6</v>
      </c>
      <c r="H36" s="62" t="s">
        <v>7</v>
      </c>
      <c r="I36" s="62" t="s">
        <v>8</v>
      </c>
      <c r="J36" s="62" t="s">
        <v>9</v>
      </c>
      <c r="K36" s="62" t="s">
        <v>10</v>
      </c>
      <c r="L36" s="62" t="s">
        <v>11</v>
      </c>
      <c r="M36" s="63" t="s">
        <v>12</v>
      </c>
      <c r="N36" s="64" t="s">
        <v>13</v>
      </c>
    </row>
    <row r="37" spans="2:17" ht="93.6">
      <c r="B37" s="9">
        <v>1</v>
      </c>
      <c r="C37" s="10" t="s">
        <v>223</v>
      </c>
      <c r="D37" s="11" t="s">
        <v>15</v>
      </c>
      <c r="E37" s="11" t="s">
        <v>53</v>
      </c>
      <c r="F37" s="11" t="s">
        <v>224</v>
      </c>
      <c r="G37" s="11" t="s">
        <v>225</v>
      </c>
      <c r="H37" s="11" t="s">
        <v>226</v>
      </c>
      <c r="I37" s="12" t="s">
        <v>227</v>
      </c>
      <c r="J37" s="11" t="s">
        <v>426</v>
      </c>
      <c r="K37" s="11" t="s">
        <v>228</v>
      </c>
      <c r="L37" s="11" t="s">
        <v>229</v>
      </c>
      <c r="M37" s="36" t="s">
        <v>230</v>
      </c>
      <c r="N37" s="13" t="s">
        <v>231</v>
      </c>
    </row>
    <row r="38" spans="2:17" ht="47.4" thickBot="1">
      <c r="B38" s="19">
        <f t="shared" ref="B38:B44" si="1">B37+1</f>
        <v>2</v>
      </c>
      <c r="C38" s="32" t="s">
        <v>232</v>
      </c>
      <c r="D38" s="33" t="s">
        <v>25</v>
      </c>
      <c r="E38" s="33" t="s">
        <v>233</v>
      </c>
      <c r="F38" s="33" t="s">
        <v>234</v>
      </c>
      <c r="G38" s="33" t="s">
        <v>235</v>
      </c>
      <c r="H38" s="33" t="s">
        <v>236</v>
      </c>
      <c r="I38" s="34" t="s">
        <v>237</v>
      </c>
      <c r="J38" s="33" t="s">
        <v>238</v>
      </c>
      <c r="K38" s="33" t="s">
        <v>427</v>
      </c>
      <c r="L38" s="33" t="s">
        <v>239</v>
      </c>
      <c r="M38" s="37" t="s">
        <v>428</v>
      </c>
      <c r="N38" s="23" t="s">
        <v>240</v>
      </c>
    </row>
    <row r="39" spans="2:17" ht="31.8" thickBot="1">
      <c r="B39" s="19">
        <f t="shared" si="1"/>
        <v>3</v>
      </c>
      <c r="C39" s="38" t="s">
        <v>241</v>
      </c>
      <c r="D39" s="39" t="s">
        <v>15</v>
      </c>
      <c r="E39" s="39" t="s">
        <v>16</v>
      </c>
      <c r="F39" s="39" t="s">
        <v>242</v>
      </c>
      <c r="G39" s="39" t="s">
        <v>243</v>
      </c>
      <c r="H39" s="39" t="s">
        <v>244</v>
      </c>
      <c r="I39" s="40" t="s">
        <v>245</v>
      </c>
      <c r="J39" s="39" t="s">
        <v>246</v>
      </c>
      <c r="K39" s="39"/>
      <c r="L39" s="39" t="s">
        <v>247</v>
      </c>
      <c r="M39" s="41" t="s">
        <v>429</v>
      </c>
      <c r="N39" s="23" t="s">
        <v>248</v>
      </c>
    </row>
    <row r="40" spans="2:17" ht="31.8" thickBot="1">
      <c r="B40" s="19">
        <f t="shared" si="1"/>
        <v>4</v>
      </c>
      <c r="C40" s="38" t="s">
        <v>249</v>
      </c>
      <c r="D40" s="39" t="s">
        <v>25</v>
      </c>
      <c r="E40" s="39" t="s">
        <v>132</v>
      </c>
      <c r="F40" s="39" t="s">
        <v>250</v>
      </c>
      <c r="G40" s="39" t="s">
        <v>201</v>
      </c>
      <c r="H40" s="39" t="s">
        <v>251</v>
      </c>
      <c r="I40" s="40" t="s">
        <v>252</v>
      </c>
      <c r="J40" s="39" t="s">
        <v>253</v>
      </c>
      <c r="K40" s="39" t="s">
        <v>228</v>
      </c>
      <c r="L40" s="39" t="s">
        <v>254</v>
      </c>
      <c r="M40" s="41" t="s">
        <v>255</v>
      </c>
      <c r="N40" s="23" t="s">
        <v>256</v>
      </c>
    </row>
    <row r="41" spans="2:17" ht="78">
      <c r="B41" s="19">
        <f t="shared" si="1"/>
        <v>5</v>
      </c>
      <c r="C41" s="20" t="s">
        <v>257</v>
      </c>
      <c r="D41" s="21" t="s">
        <v>258</v>
      </c>
      <c r="E41" s="21" t="s">
        <v>259</v>
      </c>
      <c r="F41" s="21" t="s">
        <v>260</v>
      </c>
      <c r="G41" s="21" t="s">
        <v>35</v>
      </c>
      <c r="H41" s="21" t="s">
        <v>261</v>
      </c>
      <c r="I41" s="22" t="s">
        <v>262</v>
      </c>
      <c r="J41" s="21" t="s">
        <v>263</v>
      </c>
      <c r="K41" s="21" t="s">
        <v>228</v>
      </c>
      <c r="L41" s="21" t="s">
        <v>430</v>
      </c>
      <c r="M41" s="42" t="s">
        <v>264</v>
      </c>
      <c r="N41" s="23" t="s">
        <v>265</v>
      </c>
    </row>
    <row r="42" spans="2:17" ht="78">
      <c r="B42" s="19">
        <f t="shared" si="1"/>
        <v>6</v>
      </c>
      <c r="C42" s="43" t="s">
        <v>266</v>
      </c>
      <c r="D42" s="44" t="s">
        <v>267</v>
      </c>
      <c r="E42" s="45" t="s">
        <v>431</v>
      </c>
      <c r="F42" s="44" t="s">
        <v>268</v>
      </c>
      <c r="G42" s="44" t="s">
        <v>225</v>
      </c>
      <c r="H42" s="44" t="s">
        <v>261</v>
      </c>
      <c r="I42" s="46" t="s">
        <v>269</v>
      </c>
      <c r="J42" s="44" t="s">
        <v>270</v>
      </c>
      <c r="K42" s="44" t="s">
        <v>271</v>
      </c>
      <c r="L42" s="44" t="s">
        <v>272</v>
      </c>
      <c r="M42" s="47" t="s">
        <v>273</v>
      </c>
      <c r="N42" s="23" t="s">
        <v>274</v>
      </c>
    </row>
    <row r="43" spans="2:17" ht="62.4">
      <c r="B43" s="19">
        <f t="shared" si="1"/>
        <v>7</v>
      </c>
      <c r="C43" s="20" t="s">
        <v>275</v>
      </c>
      <c r="D43" s="21" t="s">
        <v>25</v>
      </c>
      <c r="E43" s="21" t="s">
        <v>53</v>
      </c>
      <c r="F43" s="21" t="s">
        <v>276</v>
      </c>
      <c r="G43" s="21" t="s">
        <v>277</v>
      </c>
      <c r="H43" s="21" t="s">
        <v>278</v>
      </c>
      <c r="I43" s="22" t="s">
        <v>227</v>
      </c>
      <c r="J43" s="21" t="s">
        <v>263</v>
      </c>
      <c r="K43" s="21" t="s">
        <v>228</v>
      </c>
      <c r="L43" s="21" t="s">
        <v>279</v>
      </c>
      <c r="M43" s="42" t="s">
        <v>280</v>
      </c>
      <c r="N43" s="23" t="s">
        <v>281</v>
      </c>
    </row>
    <row r="44" spans="2:17" ht="187.2">
      <c r="B44" s="19">
        <f t="shared" si="1"/>
        <v>8</v>
      </c>
      <c r="C44" s="20" t="s">
        <v>282</v>
      </c>
      <c r="D44" s="48" t="s">
        <v>15</v>
      </c>
      <c r="E44" s="21" t="s">
        <v>432</v>
      </c>
      <c r="F44" s="21" t="s">
        <v>283</v>
      </c>
      <c r="G44" s="21" t="s">
        <v>284</v>
      </c>
      <c r="H44" s="21" t="s">
        <v>285</v>
      </c>
      <c r="I44" s="22" t="s">
        <v>286</v>
      </c>
      <c r="J44" s="21" t="s">
        <v>287</v>
      </c>
      <c r="K44" s="44" t="s">
        <v>271</v>
      </c>
      <c r="L44" s="21" t="s">
        <v>288</v>
      </c>
      <c r="M44" s="42" t="s">
        <v>289</v>
      </c>
      <c r="N44" s="23" t="s">
        <v>274</v>
      </c>
    </row>
    <row r="45" spans="2:17" ht="156">
      <c r="B45" s="14">
        <v>9</v>
      </c>
      <c r="C45" s="15" t="s">
        <v>290</v>
      </c>
      <c r="D45" s="16" t="s">
        <v>15</v>
      </c>
      <c r="E45" s="16" t="s">
        <v>53</v>
      </c>
      <c r="F45" s="16" t="s">
        <v>291</v>
      </c>
      <c r="G45" s="16"/>
      <c r="H45" s="16" t="s">
        <v>292</v>
      </c>
      <c r="I45" s="17" t="s">
        <v>293</v>
      </c>
      <c r="J45" s="16" t="s">
        <v>294</v>
      </c>
      <c r="K45" s="16" t="s">
        <v>73</v>
      </c>
      <c r="L45" s="16" t="s">
        <v>433</v>
      </c>
      <c r="M45" s="49" t="s">
        <v>434</v>
      </c>
      <c r="N45" s="18" t="s">
        <v>295</v>
      </c>
    </row>
    <row r="46" spans="2:17" ht="218.4">
      <c r="B46" s="19">
        <f t="shared" ref="B46:B52" si="2">B45+1</f>
        <v>10</v>
      </c>
      <c r="C46" s="20" t="s">
        <v>296</v>
      </c>
      <c r="D46" s="21" t="s">
        <v>15</v>
      </c>
      <c r="E46" s="21" t="s">
        <v>297</v>
      </c>
      <c r="F46" s="21" t="s">
        <v>298</v>
      </c>
      <c r="G46" s="21" t="s">
        <v>299</v>
      </c>
      <c r="H46" s="21" t="s">
        <v>300</v>
      </c>
      <c r="I46" s="22" t="s">
        <v>301</v>
      </c>
      <c r="J46" s="21" t="s">
        <v>302</v>
      </c>
      <c r="K46" s="21" t="s">
        <v>73</v>
      </c>
      <c r="L46" s="21" t="s">
        <v>303</v>
      </c>
      <c r="M46" s="42" t="s">
        <v>435</v>
      </c>
      <c r="N46" s="23" t="s">
        <v>304</v>
      </c>
    </row>
    <row r="47" spans="2:17" ht="140.4">
      <c r="B47" s="19">
        <f t="shared" si="2"/>
        <v>11</v>
      </c>
      <c r="C47" s="20" t="s">
        <v>305</v>
      </c>
      <c r="D47" s="21" t="s">
        <v>15</v>
      </c>
      <c r="E47" s="21" t="s">
        <v>53</v>
      </c>
      <c r="F47" s="21" t="s">
        <v>306</v>
      </c>
      <c r="G47" s="21" t="s">
        <v>307</v>
      </c>
      <c r="H47" s="21" t="s">
        <v>308</v>
      </c>
      <c r="I47" s="22" t="s">
        <v>301</v>
      </c>
      <c r="J47" s="21" t="s">
        <v>309</v>
      </c>
      <c r="K47" s="21" t="s">
        <v>73</v>
      </c>
      <c r="L47" s="21" t="s">
        <v>310</v>
      </c>
      <c r="M47" s="42" t="s">
        <v>436</v>
      </c>
      <c r="N47" s="23" t="s">
        <v>311</v>
      </c>
    </row>
    <row r="48" spans="2:17" ht="140.4">
      <c r="B48" s="19">
        <f t="shared" si="2"/>
        <v>12</v>
      </c>
      <c r="C48" s="20" t="s">
        <v>312</v>
      </c>
      <c r="D48" s="21" t="s">
        <v>15</v>
      </c>
      <c r="E48" s="21" t="s">
        <v>53</v>
      </c>
      <c r="F48" s="21" t="s">
        <v>313</v>
      </c>
      <c r="G48" s="21" t="s">
        <v>314</v>
      </c>
      <c r="H48" s="21" t="s">
        <v>315</v>
      </c>
      <c r="I48" s="22" t="s">
        <v>301</v>
      </c>
      <c r="J48" s="21" t="s">
        <v>316</v>
      </c>
      <c r="K48" s="21" t="s">
        <v>73</v>
      </c>
      <c r="L48" s="21" t="s">
        <v>437</v>
      </c>
      <c r="M48" s="42" t="s">
        <v>438</v>
      </c>
      <c r="N48" s="23" t="s">
        <v>311</v>
      </c>
    </row>
    <row r="49" spans="2:14" ht="109.2">
      <c r="B49" s="19">
        <f t="shared" si="2"/>
        <v>13</v>
      </c>
      <c r="C49" s="20" t="s">
        <v>317</v>
      </c>
      <c r="D49" s="21" t="s">
        <v>15</v>
      </c>
      <c r="E49" s="21" t="s">
        <v>318</v>
      </c>
      <c r="F49" s="21" t="s">
        <v>319</v>
      </c>
      <c r="G49" s="21" t="s">
        <v>320</v>
      </c>
      <c r="H49" s="21" t="s">
        <v>321</v>
      </c>
      <c r="I49" s="22" t="s">
        <v>301</v>
      </c>
      <c r="J49" s="21" t="s">
        <v>322</v>
      </c>
      <c r="K49" s="21" t="s">
        <v>147</v>
      </c>
      <c r="L49" s="21" t="s">
        <v>323</v>
      </c>
      <c r="M49" s="42" t="s">
        <v>439</v>
      </c>
      <c r="N49" s="23" t="s">
        <v>440</v>
      </c>
    </row>
    <row r="50" spans="2:14" ht="78.599999999999994" thickBot="1">
      <c r="B50" s="14">
        <f t="shared" si="2"/>
        <v>14</v>
      </c>
      <c r="C50" s="15" t="s">
        <v>324</v>
      </c>
      <c r="D50" s="16" t="s">
        <v>15</v>
      </c>
      <c r="E50" s="16" t="s">
        <v>53</v>
      </c>
      <c r="F50" s="16" t="s">
        <v>325</v>
      </c>
      <c r="G50" s="16" t="s">
        <v>326</v>
      </c>
      <c r="H50" s="16" t="s">
        <v>327</v>
      </c>
      <c r="I50" s="17" t="s">
        <v>328</v>
      </c>
      <c r="J50" s="16" t="s">
        <v>329</v>
      </c>
      <c r="K50" s="16" t="s">
        <v>330</v>
      </c>
      <c r="L50" s="16" t="s">
        <v>331</v>
      </c>
      <c r="M50" s="49" t="s">
        <v>441</v>
      </c>
      <c r="N50" s="18" t="s">
        <v>332</v>
      </c>
    </row>
    <row r="51" spans="2:14" ht="31.8" thickBot="1">
      <c r="B51" s="19">
        <f t="shared" si="2"/>
        <v>15</v>
      </c>
      <c r="C51" s="38" t="s">
        <v>333</v>
      </c>
      <c r="D51" s="39" t="s">
        <v>15</v>
      </c>
      <c r="E51" s="39" t="s">
        <v>16</v>
      </c>
      <c r="F51" s="39" t="s">
        <v>334</v>
      </c>
      <c r="G51" s="39" t="s">
        <v>335</v>
      </c>
      <c r="H51" s="50" t="s">
        <v>336</v>
      </c>
      <c r="I51" s="40" t="s">
        <v>337</v>
      </c>
      <c r="J51" s="39" t="s">
        <v>302</v>
      </c>
      <c r="K51" s="39" t="s">
        <v>94</v>
      </c>
      <c r="L51" s="39" t="s">
        <v>442</v>
      </c>
      <c r="M51" s="41" t="s">
        <v>338</v>
      </c>
      <c r="N51" s="23" t="s">
        <v>339</v>
      </c>
    </row>
    <row r="52" spans="2:14" ht="47.4" thickBot="1">
      <c r="B52" s="19">
        <f t="shared" si="2"/>
        <v>16</v>
      </c>
      <c r="C52" s="38" t="s">
        <v>340</v>
      </c>
      <c r="D52" s="39" t="s">
        <v>15</v>
      </c>
      <c r="E52" s="39" t="s">
        <v>53</v>
      </c>
      <c r="F52" s="39" t="s">
        <v>341</v>
      </c>
      <c r="G52" s="39" t="s">
        <v>342</v>
      </c>
      <c r="H52" s="39" t="s">
        <v>343</v>
      </c>
      <c r="I52" s="40" t="s">
        <v>344</v>
      </c>
      <c r="J52" s="39" t="s">
        <v>345</v>
      </c>
      <c r="K52" s="39" t="s">
        <v>203</v>
      </c>
      <c r="L52" s="39" t="s">
        <v>346</v>
      </c>
      <c r="M52" s="41" t="s">
        <v>443</v>
      </c>
      <c r="N52" s="23" t="s">
        <v>347</v>
      </c>
    </row>
    <row r="53" spans="2:14" ht="140.4">
      <c r="B53" s="14">
        <v>17</v>
      </c>
      <c r="C53" s="15" t="s">
        <v>348</v>
      </c>
      <c r="D53" s="16" t="s">
        <v>15</v>
      </c>
      <c r="E53" s="16" t="s">
        <v>53</v>
      </c>
      <c r="F53" s="16" t="s">
        <v>349</v>
      </c>
      <c r="G53" s="16" t="s">
        <v>188</v>
      </c>
      <c r="H53" s="16" t="s">
        <v>350</v>
      </c>
      <c r="I53" s="17" t="s">
        <v>351</v>
      </c>
      <c r="J53" s="16" t="s">
        <v>352</v>
      </c>
      <c r="K53" s="16" t="s">
        <v>353</v>
      </c>
      <c r="L53" s="16" t="s">
        <v>354</v>
      </c>
      <c r="M53" s="49" t="s">
        <v>444</v>
      </c>
      <c r="N53" s="18" t="s">
        <v>204</v>
      </c>
    </row>
    <row r="54" spans="2:14" ht="124.8">
      <c r="B54" s="14">
        <f t="shared" ref="B54:B56" si="3">B53+1</f>
        <v>18</v>
      </c>
      <c r="C54" s="15" t="s">
        <v>355</v>
      </c>
      <c r="D54" s="16" t="s">
        <v>15</v>
      </c>
      <c r="E54" s="16" t="s">
        <v>53</v>
      </c>
      <c r="F54" s="16" t="s">
        <v>356</v>
      </c>
      <c r="G54" s="16" t="s">
        <v>357</v>
      </c>
      <c r="H54" s="16" t="s">
        <v>358</v>
      </c>
      <c r="I54" s="17" t="s">
        <v>351</v>
      </c>
      <c r="J54" s="16" t="s">
        <v>359</v>
      </c>
      <c r="K54" s="16" t="s">
        <v>73</v>
      </c>
      <c r="L54" s="16" t="s">
        <v>360</v>
      </c>
      <c r="M54" s="49" t="s">
        <v>445</v>
      </c>
      <c r="N54" s="18" t="s">
        <v>361</v>
      </c>
    </row>
    <row r="55" spans="2:14" ht="62.4">
      <c r="B55" s="14">
        <f t="shared" si="3"/>
        <v>19</v>
      </c>
      <c r="C55" s="15" t="s">
        <v>362</v>
      </c>
      <c r="D55" s="16" t="s">
        <v>15</v>
      </c>
      <c r="E55" s="16" t="s">
        <v>53</v>
      </c>
      <c r="F55" s="16" t="s">
        <v>363</v>
      </c>
      <c r="G55" s="16" t="s">
        <v>357</v>
      </c>
      <c r="H55" s="16" t="s">
        <v>364</v>
      </c>
      <c r="I55" s="17" t="s">
        <v>351</v>
      </c>
      <c r="J55" s="16" t="s">
        <v>365</v>
      </c>
      <c r="K55" s="16" t="s">
        <v>147</v>
      </c>
      <c r="L55" s="16" t="s">
        <v>366</v>
      </c>
      <c r="M55" s="49" t="s">
        <v>367</v>
      </c>
      <c r="N55" s="18" t="s">
        <v>368</v>
      </c>
    </row>
    <row r="56" spans="2:14" ht="171.6">
      <c r="B56" s="14">
        <f t="shared" si="3"/>
        <v>20</v>
      </c>
      <c r="C56" s="15" t="s">
        <v>369</v>
      </c>
      <c r="D56" s="16" t="s">
        <v>15</v>
      </c>
      <c r="E56" s="16" t="s">
        <v>53</v>
      </c>
      <c r="F56" s="16" t="s">
        <v>356</v>
      </c>
      <c r="G56" s="16" t="s">
        <v>370</v>
      </c>
      <c r="H56" s="16" t="s">
        <v>371</v>
      </c>
      <c r="I56" s="17" t="s">
        <v>351</v>
      </c>
      <c r="J56" s="16" t="s">
        <v>372</v>
      </c>
      <c r="K56" s="16" t="s">
        <v>147</v>
      </c>
      <c r="L56" s="16" t="s">
        <v>373</v>
      </c>
      <c r="M56" s="49" t="s">
        <v>446</v>
      </c>
      <c r="N56" s="18" t="s">
        <v>374</v>
      </c>
    </row>
    <row r="57" spans="2:14" ht="62.4">
      <c r="B57" s="51">
        <v>21</v>
      </c>
      <c r="C57" s="20" t="s">
        <v>375</v>
      </c>
      <c r="D57" s="21" t="s">
        <v>15</v>
      </c>
      <c r="E57" s="21" t="s">
        <v>376</v>
      </c>
      <c r="F57" s="21" t="s">
        <v>68</v>
      </c>
      <c r="G57" s="21" t="s">
        <v>377</v>
      </c>
      <c r="H57" s="21" t="s">
        <v>378</v>
      </c>
      <c r="I57" s="22" t="s">
        <v>379</v>
      </c>
      <c r="J57" s="21" t="s">
        <v>380</v>
      </c>
      <c r="K57" s="21" t="s">
        <v>39</v>
      </c>
      <c r="L57" s="21" t="s">
        <v>381</v>
      </c>
      <c r="M57" s="42" t="s">
        <v>382</v>
      </c>
      <c r="N57" s="23" t="s">
        <v>139</v>
      </c>
    </row>
    <row r="58" spans="2:14" ht="203.4" thickBot="1">
      <c r="B58" s="31">
        <f t="shared" ref="B58" si="4">B57+1</f>
        <v>22</v>
      </c>
      <c r="C58" s="32" t="s">
        <v>383</v>
      </c>
      <c r="D58" s="33" t="s">
        <v>15</v>
      </c>
      <c r="E58" s="33" t="s">
        <v>384</v>
      </c>
      <c r="F58" s="33" t="s">
        <v>385</v>
      </c>
      <c r="G58" s="33" t="s">
        <v>386</v>
      </c>
      <c r="H58" s="52" t="s">
        <v>387</v>
      </c>
      <c r="I58" s="34" t="s">
        <v>388</v>
      </c>
      <c r="J58" s="33" t="s">
        <v>389</v>
      </c>
      <c r="K58" s="33" t="s">
        <v>39</v>
      </c>
      <c r="L58" s="33" t="s">
        <v>390</v>
      </c>
      <c r="M58" s="37" t="s">
        <v>391</v>
      </c>
      <c r="N58" s="35" t="s">
        <v>392</v>
      </c>
    </row>
    <row r="150" spans="3:18">
      <c r="C150" s="2"/>
      <c r="P150" s="2"/>
      <c r="R150" s="2"/>
    </row>
  </sheetData>
  <mergeCells count="2">
    <mergeCell ref="B1:M1"/>
    <mergeCell ref="B35:M35"/>
  </mergeCells>
  <pageMargins left="0.7" right="0.7" top="0.75" bottom="0.75" header="0.3" footer="0.3"/>
  <pageSetup paperSize="9" scale="3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table 1</vt:lpstr>
    </vt:vector>
  </TitlesOfParts>
  <Company>University of Readin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 Department</dc:creator>
  <cp:lastModifiedBy>Blablabla Bob</cp:lastModifiedBy>
  <cp:lastPrinted>2022-01-28T17:09:01Z</cp:lastPrinted>
  <dcterms:created xsi:type="dcterms:W3CDTF">2022-01-28T17:07:20Z</dcterms:created>
  <dcterms:modified xsi:type="dcterms:W3CDTF">2022-01-29T13:05:29Z</dcterms:modified>
</cp:coreProperties>
</file>